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ING-KO HeL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4" uniqueCount="221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12-02-2022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3-01-18 12:07:22 PM PST</t>
  </si>
  <si>
    <t xml:space="preserve">Experiment Barcode</t>
  </si>
  <si>
    <t xml:space="preserve">Experiment Comment</t>
  </si>
  <si>
    <t xml:space="preserve">Experiment File Name</t>
  </si>
  <si>
    <t xml:space="preserve">D:\Users\INSTR-ADMIN\Desktop\JL\Template\230118 dacA6xH_dacAKD_dacAct011.eds</t>
  </si>
  <si>
    <t xml:space="preserve">Experiment Name</t>
  </si>
  <si>
    <t xml:space="preserve">230118 dacA6xH_dacAKD_dacAct011</t>
  </si>
  <si>
    <t xml:space="preserve">Experiment Run End Time</t>
  </si>
  <si>
    <t xml:space="preserve">2023-01-18 03:59:00 AM PST</t>
  </si>
  <si>
    <t xml:space="preserve">Experiment Type</t>
  </si>
  <si>
    <t xml:space="preserve">Standard Curve</t>
  </si>
  <si>
    <t xml:space="preserve">Instrument Name</t>
  </si>
  <si>
    <t xml:space="preserve">      272321701</t>
  </si>
  <si>
    <t xml:space="preserve">Instrument Serial Number</t>
  </si>
  <si>
    <t xml:space="preserve">272321701</t>
  </si>
  <si>
    <t xml:space="preserve">Instrument Type</t>
  </si>
  <si>
    <t xml:space="preserve">QuantStudio™ 3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Quantity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Rn (last cycle)</t>
  </si>
  <si>
    <t xml:space="preserve">Delta Rn (last cycle)</t>
  </si>
  <si>
    <t xml:space="preserve">Tm1</t>
  </si>
  <si>
    <t xml:space="preserve">Tm2</t>
  </si>
  <si>
    <t xml:space="preserve">Tm3</t>
  </si>
  <si>
    <t xml:space="preserve">Tm4</t>
  </si>
  <si>
    <t xml:space="preserve">MTP</t>
  </si>
  <si>
    <t xml:space="preserve">A1</t>
  </si>
  <si>
    <t xml:space="preserve">dacA</t>
  </si>
  <si>
    <t xml:space="preserve">STANDARD</t>
  </si>
  <si>
    <t xml:space="preserve">SYBR</t>
  </si>
  <si>
    <t xml:space="preserve">None</t>
  </si>
  <si>
    <t xml:space="preserve">Amp</t>
  </si>
  <si>
    <t xml:space="preserve">N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NTC</t>
  </si>
  <si>
    <t xml:space="preserve">Undetermined</t>
  </si>
  <si>
    <t xml:space="preserve">No Amp</t>
  </si>
  <si>
    <t xml:space="preserve">Y</t>
  </si>
  <si>
    <t xml:space="preserve">A12</t>
  </si>
  <si>
    <t xml:space="preserve">B1</t>
  </si>
  <si>
    <t xml:space="preserve">ct01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DNA_10hpi_dacA6xH_U</t>
  </si>
  <si>
    <t xml:space="preserve">UNKNOWN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D1</t>
  </si>
  <si>
    <t xml:space="preserve">cDNA_14hpi_dacA6xH_U</t>
  </si>
  <si>
    <t xml:space="preserve">D2</t>
  </si>
  <si>
    <t xml:space="preserve">D3</t>
  </si>
  <si>
    <t xml:space="preserve">D4</t>
  </si>
  <si>
    <t xml:space="preserve">cDNA_14hpi_dacA6xH_I</t>
  </si>
  <si>
    <t xml:space="preserve">D5</t>
  </si>
  <si>
    <t xml:space="preserve">D6</t>
  </si>
  <si>
    <t xml:space="preserve">D7</t>
  </si>
  <si>
    <t xml:space="preserve">cDNA_24hpi_dacA6xH_U</t>
  </si>
  <si>
    <t xml:space="preserve">D8</t>
  </si>
  <si>
    <t xml:space="preserve">D9</t>
  </si>
  <si>
    <t xml:space="preserve">D10</t>
  </si>
  <si>
    <t xml:space="preserve">cDNA_24hpi_dacA6xH_I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cDNA_10hpi_dacAKD_U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G1</t>
  </si>
  <si>
    <t xml:space="preserve">cDNA_14hpi_dacAKD_U</t>
  </si>
  <si>
    <t xml:space="preserve">G2</t>
  </si>
  <si>
    <t xml:space="preserve">G3</t>
  </si>
  <si>
    <t xml:space="preserve">G4</t>
  </si>
  <si>
    <t xml:space="preserve">cDNA_14hpi_dacAKD_I</t>
  </si>
  <si>
    <t xml:space="preserve">G5</t>
  </si>
  <si>
    <t xml:space="preserve">G6</t>
  </si>
  <si>
    <t xml:space="preserve">G7</t>
  </si>
  <si>
    <t xml:space="preserve">cDNA_24hpi_dacAKD_U</t>
  </si>
  <si>
    <t xml:space="preserve">G8</t>
  </si>
  <si>
    <t xml:space="preserve">G9</t>
  </si>
  <si>
    <t xml:space="preserve">G10</t>
  </si>
  <si>
    <t xml:space="preserve">cDNA_24hpi_dacAKD_I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gDNA</t>
  </si>
  <si>
    <t xml:space="preserve">OE</t>
  </si>
  <si>
    <t xml:space="preserve">dacA-SKH-1</t>
  </si>
  <si>
    <t xml:space="preserve">dacA6xH</t>
  </si>
  <si>
    <t xml:space="preserve">dacAKD</t>
  </si>
  <si>
    <t xml:space="preserve">raw</t>
  </si>
  <si>
    <t xml:space="preserve">efficiency</t>
  </si>
  <si>
    <t xml:space="preserve">cDNA/gDNA</t>
  </si>
  <si>
    <t xml:space="preserve">average</t>
  </si>
  <si>
    <t xml:space="preserve">10-UI</t>
  </si>
  <si>
    <t xml:space="preserve">dacA6xH-UI</t>
  </si>
  <si>
    <t xml:space="preserve">14-UI</t>
  </si>
  <si>
    <t xml:space="preserve">dacA6xH-I</t>
  </si>
  <si>
    <t xml:space="preserve">14-I</t>
  </si>
  <si>
    <t xml:space="preserve">24-UI</t>
  </si>
  <si>
    <t xml:space="preserve">24-I</t>
  </si>
  <si>
    <t xml:space="preserve">omcB-SKH-1</t>
  </si>
  <si>
    <t xml:space="preserve">hctA-SKH-1</t>
  </si>
  <si>
    <t xml:space="preserve">ct011-SKH-1</t>
  </si>
  <si>
    <t xml:space="preserve">euo-SKH-1</t>
  </si>
  <si>
    <t xml:space="preserve">KD</t>
  </si>
  <si>
    <t xml:space="preserve">dacAKD-UI</t>
  </si>
  <si>
    <t xml:space="preserve">dacAKD-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25"/>
  <sheetViews>
    <sheetView showFormulas="false" showGridLines="true" showRowColHeaders="true" showZeros="true" rightToLeft="false" tabSelected="true" showOutlineSymbols="true" defaultGridColor="true" view="normal" topLeftCell="A122" colorId="64" zoomScale="100" zoomScaleNormal="100" zoomScalePageLayoutView="100" workbookViewId="0">
      <selection pane="topLeft" activeCell="AB147" activeCellId="0" sqref="AB147"/>
    </sheetView>
  </sheetViews>
  <sheetFormatPr defaultColWidth="9.0546875" defaultRowHeight="12.5" zeroHeight="false" outlineLevelRow="0" outlineLevelCol="0"/>
  <cols>
    <col collapsed="false" customWidth="true" hidden="false" outlineLevel="0" max="10" min="10" style="1" width="12.72"/>
  </cols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27</v>
      </c>
    </row>
    <row r="25" customFormat="false" ht="12.5" hidden="false" customHeight="false" outlineLevel="0" collapsed="false">
      <c r="A25" s="2" t="s">
        <v>28</v>
      </c>
      <c r="B25" s="2" t="s">
        <v>29</v>
      </c>
    </row>
    <row r="26" customFormat="false" ht="12.5" hidden="false" customHeight="false" outlineLevel="0" collapsed="false">
      <c r="A26" s="2" t="s">
        <v>30</v>
      </c>
    </row>
    <row r="27" customFormat="false" ht="12.5" hidden="false" customHeight="false" outlineLevel="0" collapsed="false">
      <c r="A27" s="2" t="s">
        <v>31</v>
      </c>
    </row>
    <row r="28" customFormat="false" ht="12.5" hidden="false" customHeight="false" outlineLevel="0" collapsed="false">
      <c r="A28" s="2" t="s">
        <v>32</v>
      </c>
      <c r="B28" s="2" t="s">
        <v>33</v>
      </c>
    </row>
    <row r="29" customFormat="false" ht="12.5" hidden="false" customHeight="false" outlineLevel="0" collapsed="false">
      <c r="A29" s="2" t="s">
        <v>34</v>
      </c>
      <c r="B29" s="2" t="s">
        <v>35</v>
      </c>
    </row>
    <row r="30" customFormat="false" ht="12.5" hidden="false" customHeight="false" outlineLevel="0" collapsed="false">
      <c r="A30" s="2" t="s">
        <v>36</v>
      </c>
      <c r="B30" s="2" t="s">
        <v>37</v>
      </c>
    </row>
    <row r="31" customFormat="false" ht="12.5" hidden="false" customHeight="false" outlineLevel="0" collapsed="false">
      <c r="A31" s="2" t="s">
        <v>38</v>
      </c>
      <c r="B31" s="2" t="s">
        <v>39</v>
      </c>
    </row>
    <row r="32" customFormat="false" ht="12.5" hidden="false" customHeight="false" outlineLevel="0" collapsed="false">
      <c r="A32" s="2" t="s">
        <v>40</v>
      </c>
      <c r="B32" s="2" t="s">
        <v>41</v>
      </c>
    </row>
    <row r="33" customFormat="false" ht="12.5" hidden="false" customHeight="false" outlineLevel="0" collapsed="false">
      <c r="A33" s="2" t="s">
        <v>42</v>
      </c>
      <c r="B33" s="2" t="s">
        <v>43</v>
      </c>
    </row>
    <row r="34" customFormat="false" ht="12.5" hidden="false" customHeight="false" outlineLevel="0" collapsed="false">
      <c r="A34" s="2" t="s">
        <v>44</v>
      </c>
      <c r="B34" s="2" t="s">
        <v>45</v>
      </c>
    </row>
    <row r="35" customFormat="false" ht="12.5" hidden="false" customHeight="false" outlineLevel="0" collapsed="false">
      <c r="A35" s="2" t="s">
        <v>46</v>
      </c>
      <c r="B35" s="2" t="s">
        <v>47</v>
      </c>
    </row>
    <row r="36" customFormat="false" ht="12.5" hidden="false" customHeight="false" outlineLevel="0" collapsed="false">
      <c r="A36" s="2" t="s">
        <v>48</v>
      </c>
      <c r="B36" s="2"/>
    </row>
    <row r="37" customFormat="false" ht="12.5" hidden="false" customHeight="false" outlineLevel="0" collapsed="false">
      <c r="A37" s="2" t="s">
        <v>49</v>
      </c>
      <c r="B37" s="2"/>
    </row>
    <row r="38" customFormat="false" ht="12.5" hidden="false" customHeight="false" outlineLevel="0" collapsed="false">
      <c r="A38" s="2" t="s">
        <v>50</v>
      </c>
      <c r="B38" s="2" t="s">
        <v>51</v>
      </c>
    </row>
    <row r="39" customFormat="false" ht="12.5" hidden="false" customHeight="false" outlineLevel="0" collapsed="false">
      <c r="A39" s="2" t="s">
        <v>52</v>
      </c>
      <c r="B39" s="2" t="s">
        <v>53</v>
      </c>
    </row>
    <row r="40" customFormat="false" ht="12.5" hidden="false" customHeight="false" outlineLevel="0" collapsed="false">
      <c r="A40" s="2" t="s">
        <v>54</v>
      </c>
      <c r="B40" s="2" t="s">
        <v>55</v>
      </c>
    </row>
    <row r="41" customFormat="false" ht="12.5" hidden="false" customHeight="false" outlineLevel="0" collapsed="false">
      <c r="A41" s="2" t="s">
        <v>56</v>
      </c>
      <c r="B41" s="2" t="s">
        <v>57</v>
      </c>
    </row>
    <row r="42" customFormat="false" ht="12.5" hidden="false" customHeight="false" outlineLevel="0" collapsed="false">
      <c r="A42" s="2" t="s">
        <v>58</v>
      </c>
    </row>
    <row r="44" customFormat="false" ht="12.5" hidden="false" customHeight="false" outlineLevel="0" collapsed="false">
      <c r="A44" s="2" t="s">
        <v>59</v>
      </c>
      <c r="B44" s="2" t="s">
        <v>60</v>
      </c>
      <c r="C44" s="2" t="s">
        <v>61</v>
      </c>
      <c r="D44" s="1" t="s">
        <v>62</v>
      </c>
      <c r="E44" s="1" t="s">
        <v>63</v>
      </c>
      <c r="F44" s="1" t="s">
        <v>64</v>
      </c>
      <c r="G44" s="1" t="s">
        <v>65</v>
      </c>
      <c r="H44" s="1" t="s">
        <v>66</v>
      </c>
      <c r="I44" s="1" t="s">
        <v>67</v>
      </c>
      <c r="J44" s="1" t="s">
        <v>68</v>
      </c>
      <c r="K44" s="1" t="s">
        <v>69</v>
      </c>
      <c r="L44" s="1" t="s">
        <v>70</v>
      </c>
      <c r="M44" s="1" t="s">
        <v>71</v>
      </c>
      <c r="N44" s="1" t="s">
        <v>72</v>
      </c>
      <c r="O44" s="1" t="s">
        <v>73</v>
      </c>
      <c r="P44" s="1" t="s">
        <v>74</v>
      </c>
      <c r="Q44" s="1" t="s">
        <v>75</v>
      </c>
      <c r="R44" s="1" t="s">
        <v>76</v>
      </c>
      <c r="S44" s="1" t="s">
        <v>77</v>
      </c>
      <c r="T44" s="1" t="s">
        <v>78</v>
      </c>
      <c r="U44" s="1" t="s">
        <v>79</v>
      </c>
      <c r="V44" s="1" t="s">
        <v>80</v>
      </c>
      <c r="W44" s="1" t="s">
        <v>81</v>
      </c>
      <c r="X44" s="1" t="s">
        <v>82</v>
      </c>
      <c r="Y44" s="1" t="s">
        <v>83</v>
      </c>
      <c r="Z44" s="1" t="s">
        <v>84</v>
      </c>
      <c r="AA44" s="1" t="s">
        <v>85</v>
      </c>
      <c r="AB44" s="1" t="s">
        <v>86</v>
      </c>
      <c r="AC44" s="1" t="s">
        <v>87</v>
      </c>
      <c r="AD44" s="1" t="s">
        <v>88</v>
      </c>
      <c r="AE44" s="1" t="s">
        <v>89</v>
      </c>
      <c r="AF44" s="1" t="s">
        <v>90</v>
      </c>
      <c r="AG44" s="1" t="s">
        <v>91</v>
      </c>
    </row>
    <row r="45" customFormat="false" ht="12.5" hidden="false" customHeight="false" outlineLevel="0" collapsed="false">
      <c r="A45" s="2" t="n">
        <v>1</v>
      </c>
      <c r="B45" s="2" t="s">
        <v>92</v>
      </c>
      <c r="C45" s="1" t="b">
        <f aca="false">FALSE()</f>
        <v>0</v>
      </c>
      <c r="D45" s="1"/>
      <c r="E45" s="1" t="s">
        <v>93</v>
      </c>
      <c r="F45" s="1" t="s">
        <v>94</v>
      </c>
      <c r="G45" s="1" t="s">
        <v>95</v>
      </c>
      <c r="H45" s="1" t="s">
        <v>96</v>
      </c>
      <c r="I45" s="3" t="n">
        <v>13.771203994751</v>
      </c>
      <c r="J45" s="3" t="n">
        <v>13.7299566268921</v>
      </c>
      <c r="K45" s="3" t="n">
        <v>0.0583325885236263</v>
      </c>
      <c r="L45" s="3" t="n">
        <v>10</v>
      </c>
      <c r="M45" s="3" t="n">
        <v>10</v>
      </c>
      <c r="N45" s="1"/>
      <c r="O45" s="3" t="n">
        <v>17.2439994812012</v>
      </c>
      <c r="P45" s="3" t="n">
        <v>0.999700009822846</v>
      </c>
      <c r="Q45" s="3" t="n">
        <v>-3.60450005531311</v>
      </c>
      <c r="R45" s="3" t="n">
        <v>89.422248840332</v>
      </c>
      <c r="S45" s="1" t="b">
        <f aca="false">TRUE()</f>
        <v>1</v>
      </c>
      <c r="T45" s="3" t="n">
        <v>0.23081972071495</v>
      </c>
      <c r="U45" s="1" t="b">
        <f aca="false">TRUE()</f>
        <v>1</v>
      </c>
      <c r="V45" s="1" t="n">
        <v>3</v>
      </c>
      <c r="W45" s="1" t="n">
        <v>8</v>
      </c>
      <c r="X45" s="1" t="s">
        <v>97</v>
      </c>
      <c r="Y45" s="1"/>
      <c r="Z45" s="3" t="n">
        <v>0.947321264746443</v>
      </c>
      <c r="AA45" s="3" t="n">
        <v>5.81500911712647</v>
      </c>
      <c r="AB45" s="3" t="n">
        <v>5.1854395866394</v>
      </c>
      <c r="AC45" s="3" t="n">
        <v>79.3846664428711</v>
      </c>
      <c r="AD45" s="1"/>
      <c r="AE45" s="1"/>
      <c r="AF45" s="1"/>
      <c r="AG45" s="1" t="s">
        <v>98</v>
      </c>
    </row>
    <row r="46" customFormat="false" ht="12.5" hidden="false" customHeight="false" outlineLevel="0" collapsed="false">
      <c r="A46" s="2" t="n">
        <v>2</v>
      </c>
      <c r="B46" s="2" t="s">
        <v>99</v>
      </c>
      <c r="C46" s="1" t="b">
        <f aca="false">FALSE()</f>
        <v>0</v>
      </c>
      <c r="D46" s="1"/>
      <c r="E46" s="1" t="s">
        <v>93</v>
      </c>
      <c r="F46" s="1" t="s">
        <v>94</v>
      </c>
      <c r="G46" s="1" t="s">
        <v>95</v>
      </c>
      <c r="H46" s="1" t="s">
        <v>96</v>
      </c>
      <c r="I46" s="3" t="n">
        <v>13.6887092590332</v>
      </c>
      <c r="J46" s="3" t="n">
        <v>13.7299566268921</v>
      </c>
      <c r="K46" s="3" t="n">
        <v>0.0583325885236263</v>
      </c>
      <c r="L46" s="3" t="n">
        <v>10</v>
      </c>
      <c r="M46" s="3" t="n">
        <v>10</v>
      </c>
      <c r="N46" s="1"/>
      <c r="O46" s="3" t="n">
        <v>17.2439994812012</v>
      </c>
      <c r="P46" s="3" t="n">
        <v>0.999700009822846</v>
      </c>
      <c r="Q46" s="3" t="n">
        <v>-3.60450005531311</v>
      </c>
      <c r="R46" s="3" t="n">
        <v>89.422248840332</v>
      </c>
      <c r="S46" s="1" t="b">
        <f aca="false">TRUE()</f>
        <v>1</v>
      </c>
      <c r="T46" s="3" t="n">
        <v>0.23081972071495</v>
      </c>
      <c r="U46" s="1" t="b">
        <f aca="false">TRUE()</f>
        <v>1</v>
      </c>
      <c r="V46" s="1" t="n">
        <v>3</v>
      </c>
      <c r="W46" s="1" t="n">
        <v>9</v>
      </c>
      <c r="X46" s="1" t="s">
        <v>97</v>
      </c>
      <c r="Y46" s="1"/>
      <c r="Z46" s="3" t="n">
        <v>0.988519646609814</v>
      </c>
      <c r="AA46" s="3" t="n">
        <v>5.91506433486939</v>
      </c>
      <c r="AB46" s="3" t="n">
        <v>5.36480045318604</v>
      </c>
      <c r="AC46" s="3" t="n">
        <v>79.3846664428711</v>
      </c>
      <c r="AD46" s="1"/>
      <c r="AE46" s="1"/>
      <c r="AF46" s="1"/>
      <c r="AG46" s="1" t="s">
        <v>98</v>
      </c>
    </row>
    <row r="47" customFormat="false" ht="12.5" hidden="false" customHeight="false" outlineLevel="0" collapsed="false">
      <c r="A47" s="2" t="n">
        <v>3</v>
      </c>
      <c r="B47" s="2" t="s">
        <v>100</v>
      </c>
      <c r="C47" s="1" t="b">
        <f aca="false">FALSE()</f>
        <v>0</v>
      </c>
      <c r="D47" s="1"/>
      <c r="E47" s="1" t="s">
        <v>93</v>
      </c>
      <c r="F47" s="1" t="s">
        <v>94</v>
      </c>
      <c r="G47" s="1" t="s">
        <v>95</v>
      </c>
      <c r="H47" s="1" t="s">
        <v>96</v>
      </c>
      <c r="I47" s="3" t="n">
        <v>17.1906490325928</v>
      </c>
      <c r="J47" s="3" t="n">
        <v>17.172191619873</v>
      </c>
      <c r="K47" s="3" t="n">
        <v>0.0261013749986887</v>
      </c>
      <c r="L47" s="3" t="n">
        <v>1</v>
      </c>
      <c r="M47" s="3" t="n">
        <v>1</v>
      </c>
      <c r="N47" s="1"/>
      <c r="O47" s="3" t="n">
        <v>17.2439994812012</v>
      </c>
      <c r="P47" s="3" t="n">
        <v>0.999700009822846</v>
      </c>
      <c r="Q47" s="3" t="n">
        <v>-3.60450005531311</v>
      </c>
      <c r="R47" s="3" t="n">
        <v>89.422248840332</v>
      </c>
      <c r="S47" s="1" t="b">
        <f aca="false">TRUE()</f>
        <v>1</v>
      </c>
      <c r="T47" s="3" t="n">
        <v>0.23081972071495</v>
      </c>
      <c r="U47" s="1" t="b">
        <f aca="false">TRUE()</f>
        <v>1</v>
      </c>
      <c r="V47" s="1" t="n">
        <v>3</v>
      </c>
      <c r="W47" s="1" t="n">
        <v>12</v>
      </c>
      <c r="X47" s="1" t="s">
        <v>97</v>
      </c>
      <c r="Y47" s="1"/>
      <c r="Z47" s="3" t="n">
        <v>0.991548025463982</v>
      </c>
      <c r="AA47" s="3" t="n">
        <v>5.7673602104187</v>
      </c>
      <c r="AB47" s="3" t="n">
        <v>5.2865514755249</v>
      </c>
      <c r="AC47" s="3" t="n">
        <v>79.5496139526367</v>
      </c>
      <c r="AD47" s="1"/>
      <c r="AE47" s="1"/>
      <c r="AF47" s="1"/>
      <c r="AG47" s="1" t="s">
        <v>98</v>
      </c>
    </row>
    <row r="48" customFormat="false" ht="12.5" hidden="false" customHeight="false" outlineLevel="0" collapsed="false">
      <c r="A48" s="2" t="n">
        <v>4</v>
      </c>
      <c r="B48" s="2" t="s">
        <v>101</v>
      </c>
      <c r="C48" s="1" t="b">
        <f aca="false">FALSE()</f>
        <v>0</v>
      </c>
      <c r="D48" s="1"/>
      <c r="E48" s="1" t="s">
        <v>93</v>
      </c>
      <c r="F48" s="1" t="s">
        <v>94</v>
      </c>
      <c r="G48" s="1" t="s">
        <v>95</v>
      </c>
      <c r="H48" s="1" t="s">
        <v>96</v>
      </c>
      <c r="I48" s="3" t="n">
        <v>17.153736114502</v>
      </c>
      <c r="J48" s="3" t="n">
        <v>17.172191619873</v>
      </c>
      <c r="K48" s="3" t="n">
        <v>0.0261013749986887</v>
      </c>
      <c r="L48" s="3" t="n">
        <v>1</v>
      </c>
      <c r="M48" s="3" t="n">
        <v>1</v>
      </c>
      <c r="N48" s="1"/>
      <c r="O48" s="3" t="n">
        <v>17.2439994812012</v>
      </c>
      <c r="P48" s="3" t="n">
        <v>0.999700009822846</v>
      </c>
      <c r="Q48" s="3" t="n">
        <v>-3.60450005531311</v>
      </c>
      <c r="R48" s="3" t="n">
        <v>89.422248840332</v>
      </c>
      <c r="S48" s="1" t="b">
        <f aca="false">TRUE()</f>
        <v>1</v>
      </c>
      <c r="T48" s="3" t="n">
        <v>0.23081972071495</v>
      </c>
      <c r="U48" s="1" t="b">
        <f aca="false">TRUE()</f>
        <v>1</v>
      </c>
      <c r="V48" s="1" t="n">
        <v>3</v>
      </c>
      <c r="W48" s="1" t="n">
        <v>11</v>
      </c>
      <c r="X48" s="1" t="s">
        <v>97</v>
      </c>
      <c r="Y48" s="1"/>
      <c r="Z48" s="3" t="n">
        <v>0.984466028077148</v>
      </c>
      <c r="AA48" s="3" t="n">
        <v>5.87339591979981</v>
      </c>
      <c r="AB48" s="3" t="n">
        <v>5.35261869430542</v>
      </c>
      <c r="AC48" s="3" t="n">
        <v>79.5496139526367</v>
      </c>
      <c r="AD48" s="1"/>
      <c r="AE48" s="1"/>
      <c r="AF48" s="1"/>
      <c r="AG48" s="1" t="s">
        <v>98</v>
      </c>
    </row>
    <row r="49" customFormat="false" ht="12.5" hidden="false" customHeight="false" outlineLevel="0" collapsed="false">
      <c r="A49" s="2" t="n">
        <v>5</v>
      </c>
      <c r="B49" s="2" t="s">
        <v>102</v>
      </c>
      <c r="C49" s="1" t="b">
        <f aca="false">FALSE()</f>
        <v>0</v>
      </c>
      <c r="D49" s="1"/>
      <c r="E49" s="1" t="s">
        <v>93</v>
      </c>
      <c r="F49" s="1" t="s">
        <v>94</v>
      </c>
      <c r="G49" s="1" t="s">
        <v>95</v>
      </c>
      <c r="H49" s="1" t="s">
        <v>96</v>
      </c>
      <c r="I49" s="3" t="n">
        <v>20.7127208709717</v>
      </c>
      <c r="J49" s="3" t="n">
        <v>20.754674911499</v>
      </c>
      <c r="K49" s="3" t="n">
        <v>0.0593319721519947</v>
      </c>
      <c r="L49" s="3" t="n">
        <v>0.100000001490116</v>
      </c>
      <c r="M49" s="3" t="n">
        <v>0.100000001490116</v>
      </c>
      <c r="N49" s="1"/>
      <c r="O49" s="3" t="n">
        <v>17.2439994812012</v>
      </c>
      <c r="P49" s="3" t="n">
        <v>0.999700009822846</v>
      </c>
      <c r="Q49" s="3" t="n">
        <v>-3.60450005531311</v>
      </c>
      <c r="R49" s="3" t="n">
        <v>89.422248840332</v>
      </c>
      <c r="S49" s="1" t="b">
        <f aca="false">TRUE()</f>
        <v>1</v>
      </c>
      <c r="T49" s="3" t="n">
        <v>0.23081972071495</v>
      </c>
      <c r="U49" s="1" t="b">
        <f aca="false">TRUE()</f>
        <v>1</v>
      </c>
      <c r="V49" s="1" t="n">
        <v>3</v>
      </c>
      <c r="W49" s="1" t="n">
        <v>15</v>
      </c>
      <c r="X49" s="1" t="s">
        <v>97</v>
      </c>
      <c r="Y49" s="1"/>
      <c r="Z49" s="3" t="n">
        <v>0.987368699349077</v>
      </c>
      <c r="AA49" s="3" t="n">
        <v>5.52995538711548</v>
      </c>
      <c r="AB49" s="3" t="n">
        <v>4.98845148086548</v>
      </c>
      <c r="AC49" s="3" t="n">
        <v>79.3902130126953</v>
      </c>
      <c r="AD49" s="1"/>
      <c r="AE49" s="1"/>
      <c r="AF49" s="1"/>
      <c r="AG49" s="1" t="s">
        <v>98</v>
      </c>
    </row>
    <row r="50" customFormat="false" ht="12.5" hidden="false" customHeight="false" outlineLevel="0" collapsed="false">
      <c r="A50" s="2" t="n">
        <v>6</v>
      </c>
      <c r="B50" s="2" t="s">
        <v>103</v>
      </c>
      <c r="C50" s="1" t="b">
        <f aca="false">FALSE()</f>
        <v>0</v>
      </c>
      <c r="D50" s="1"/>
      <c r="E50" s="1" t="s">
        <v>93</v>
      </c>
      <c r="F50" s="1" t="s">
        <v>94</v>
      </c>
      <c r="G50" s="1" t="s">
        <v>95</v>
      </c>
      <c r="H50" s="1" t="s">
        <v>96</v>
      </c>
      <c r="I50" s="3" t="n">
        <v>20.7966289520264</v>
      </c>
      <c r="J50" s="3" t="n">
        <v>20.754674911499</v>
      </c>
      <c r="K50" s="3" t="n">
        <v>0.0593319721519947</v>
      </c>
      <c r="L50" s="3" t="n">
        <v>0.100000001490116</v>
      </c>
      <c r="M50" s="3" t="n">
        <v>0.100000001490116</v>
      </c>
      <c r="N50" s="1"/>
      <c r="O50" s="3" t="n">
        <v>17.2439994812012</v>
      </c>
      <c r="P50" s="3" t="n">
        <v>0.999700009822846</v>
      </c>
      <c r="Q50" s="3" t="n">
        <v>-3.60450005531311</v>
      </c>
      <c r="R50" s="3" t="n">
        <v>89.422248840332</v>
      </c>
      <c r="S50" s="1" t="b">
        <f aca="false">TRUE()</f>
        <v>1</v>
      </c>
      <c r="T50" s="3" t="n">
        <v>0.23081972071495</v>
      </c>
      <c r="U50" s="1" t="b">
        <f aca="false">TRUE()</f>
        <v>1</v>
      </c>
      <c r="V50" s="1" t="n">
        <v>3</v>
      </c>
      <c r="W50" s="1" t="n">
        <v>15</v>
      </c>
      <c r="X50" s="1" t="s">
        <v>97</v>
      </c>
      <c r="Y50" s="1"/>
      <c r="Z50" s="3" t="n">
        <v>0.98981356986133</v>
      </c>
      <c r="AA50" s="3" t="n">
        <v>5.61808109283447</v>
      </c>
      <c r="AB50" s="3" t="n">
        <v>5.10135793685913</v>
      </c>
      <c r="AC50" s="3" t="n">
        <v>79.3902130126953</v>
      </c>
      <c r="AD50" s="1"/>
      <c r="AE50" s="1"/>
      <c r="AF50" s="1"/>
      <c r="AG50" s="1" t="s">
        <v>98</v>
      </c>
    </row>
    <row r="51" customFormat="false" ht="12.5" hidden="false" customHeight="false" outlineLevel="0" collapsed="false">
      <c r="A51" s="2" t="n">
        <v>7</v>
      </c>
      <c r="B51" s="2" t="s">
        <v>104</v>
      </c>
      <c r="C51" s="1" t="b">
        <f aca="false">FALSE()</f>
        <v>0</v>
      </c>
      <c r="D51" s="1"/>
      <c r="E51" s="1" t="s">
        <v>93</v>
      </c>
      <c r="F51" s="1" t="s">
        <v>94</v>
      </c>
      <c r="G51" s="1" t="s">
        <v>95</v>
      </c>
      <c r="H51" s="1" t="s">
        <v>96</v>
      </c>
      <c r="I51" s="3" t="n">
        <v>24.5457782745361</v>
      </c>
      <c r="J51" s="3" t="n">
        <v>24.4950256347656</v>
      </c>
      <c r="K51" s="3" t="n">
        <v>0.071776419878006</v>
      </c>
      <c r="L51" s="3" t="n">
        <v>0.00999999977648258</v>
      </c>
      <c r="M51" s="3" t="n">
        <v>0.00999999977648258</v>
      </c>
      <c r="N51" s="1"/>
      <c r="O51" s="3" t="n">
        <v>17.2439994812012</v>
      </c>
      <c r="P51" s="3" t="n">
        <v>0.999700009822846</v>
      </c>
      <c r="Q51" s="3" t="n">
        <v>-3.60450005531311</v>
      </c>
      <c r="R51" s="3" t="n">
        <v>89.422248840332</v>
      </c>
      <c r="S51" s="1" t="b">
        <f aca="false">TRUE()</f>
        <v>1</v>
      </c>
      <c r="T51" s="3" t="n">
        <v>0.23081972071495</v>
      </c>
      <c r="U51" s="1" t="b">
        <f aca="false">TRUE()</f>
        <v>1</v>
      </c>
      <c r="V51" s="1" t="n">
        <v>3</v>
      </c>
      <c r="W51" s="1" t="n">
        <v>19</v>
      </c>
      <c r="X51" s="1" t="s">
        <v>97</v>
      </c>
      <c r="Y51" s="1"/>
      <c r="Z51" s="3" t="n">
        <v>0.988070452280727</v>
      </c>
      <c r="AA51" s="3" t="n">
        <v>5.31083965301514</v>
      </c>
      <c r="AB51" s="3" t="n">
        <v>4.81639528274536</v>
      </c>
      <c r="AC51" s="3" t="n">
        <v>79.3833541870117</v>
      </c>
      <c r="AD51" s="1"/>
      <c r="AE51" s="1"/>
      <c r="AF51" s="1"/>
      <c r="AG51" s="1" t="s">
        <v>98</v>
      </c>
    </row>
    <row r="52" customFormat="false" ht="12.5" hidden="false" customHeight="false" outlineLevel="0" collapsed="false">
      <c r="A52" s="2" t="n">
        <v>8</v>
      </c>
      <c r="B52" s="2" t="s">
        <v>105</v>
      </c>
      <c r="C52" s="1" t="b">
        <f aca="false">FALSE()</f>
        <v>0</v>
      </c>
      <c r="D52" s="1"/>
      <c r="E52" s="1" t="s">
        <v>93</v>
      </c>
      <c r="F52" s="1" t="s">
        <v>94</v>
      </c>
      <c r="G52" s="1" t="s">
        <v>95</v>
      </c>
      <c r="H52" s="1" t="s">
        <v>96</v>
      </c>
      <c r="I52" s="3" t="n">
        <v>24.4442710876465</v>
      </c>
      <c r="J52" s="3" t="n">
        <v>24.4950256347656</v>
      </c>
      <c r="K52" s="3" t="n">
        <v>0.071776419878006</v>
      </c>
      <c r="L52" s="3" t="n">
        <v>0.00999999977648258</v>
      </c>
      <c r="M52" s="3" t="n">
        <v>0.00999999977648258</v>
      </c>
      <c r="N52" s="1"/>
      <c r="O52" s="3" t="n">
        <v>17.2439994812012</v>
      </c>
      <c r="P52" s="3" t="n">
        <v>0.999700009822846</v>
      </c>
      <c r="Q52" s="3" t="n">
        <v>-3.60450005531311</v>
      </c>
      <c r="R52" s="3" t="n">
        <v>89.422248840332</v>
      </c>
      <c r="S52" s="1" t="b">
        <f aca="false">TRUE()</f>
        <v>1</v>
      </c>
      <c r="T52" s="3" t="n">
        <v>0.23081972071495</v>
      </c>
      <c r="U52" s="1" t="b">
        <f aca="false">TRUE()</f>
        <v>1</v>
      </c>
      <c r="V52" s="1" t="n">
        <v>3</v>
      </c>
      <c r="W52" s="1" t="n">
        <v>18</v>
      </c>
      <c r="X52" s="1" t="s">
        <v>97</v>
      </c>
      <c r="Y52" s="1"/>
      <c r="Z52" s="3" t="n">
        <v>0.987627907602863</v>
      </c>
      <c r="AA52" s="3" t="n">
        <v>5.42964315414429</v>
      </c>
      <c r="AB52" s="3" t="n">
        <v>4.94072771072388</v>
      </c>
      <c r="AC52" s="3" t="n">
        <v>79.5504455566406</v>
      </c>
      <c r="AD52" s="1"/>
      <c r="AE52" s="1"/>
      <c r="AF52" s="1"/>
      <c r="AG52" s="1" t="s">
        <v>98</v>
      </c>
    </row>
    <row r="53" customFormat="false" ht="12.5" hidden="false" customHeight="false" outlineLevel="0" collapsed="false">
      <c r="A53" s="2" t="n">
        <v>9</v>
      </c>
      <c r="B53" s="2" t="s">
        <v>106</v>
      </c>
      <c r="C53" s="1" t="b">
        <f aca="false">FALSE()</f>
        <v>0</v>
      </c>
      <c r="D53" s="1"/>
      <c r="E53" s="1" t="s">
        <v>93</v>
      </c>
      <c r="F53" s="1" t="s">
        <v>94</v>
      </c>
      <c r="G53" s="1" t="s">
        <v>95</v>
      </c>
      <c r="H53" s="1" t="s">
        <v>96</v>
      </c>
      <c r="I53" s="3" t="n">
        <v>28.0431079864502</v>
      </c>
      <c r="J53" s="3" t="n">
        <v>28.0912094116211</v>
      </c>
      <c r="K53" s="3" t="n">
        <v>0.0680256858468056</v>
      </c>
      <c r="L53" s="3" t="n">
        <v>0.00100000004749745</v>
      </c>
      <c r="M53" s="3" t="n">
        <v>0.00100000004749745</v>
      </c>
      <c r="N53" s="1"/>
      <c r="O53" s="3" t="n">
        <v>17.2439994812012</v>
      </c>
      <c r="P53" s="3" t="n">
        <v>0.999700009822846</v>
      </c>
      <c r="Q53" s="3" t="n">
        <v>-3.60450005531311</v>
      </c>
      <c r="R53" s="3" t="n">
        <v>89.422248840332</v>
      </c>
      <c r="S53" s="1" t="b">
        <f aca="false">TRUE()</f>
        <v>1</v>
      </c>
      <c r="T53" s="3" t="n">
        <v>0.23081972071495</v>
      </c>
      <c r="U53" s="1" t="b">
        <f aca="false">TRUE()</f>
        <v>1</v>
      </c>
      <c r="V53" s="1" t="n">
        <v>3</v>
      </c>
      <c r="W53" s="1" t="n">
        <v>23</v>
      </c>
      <c r="X53" s="1" t="s">
        <v>97</v>
      </c>
      <c r="Y53" s="1"/>
      <c r="Z53" s="3" t="n">
        <v>0.985692466250648</v>
      </c>
      <c r="AA53" s="3" t="n">
        <v>5.02841472625732</v>
      </c>
      <c r="AB53" s="3" t="n">
        <v>4.50327968597412</v>
      </c>
      <c r="AC53" s="3" t="n">
        <v>79.3738861083984</v>
      </c>
      <c r="AD53" s="1"/>
      <c r="AE53" s="1"/>
      <c r="AF53" s="1"/>
      <c r="AG53" s="1" t="s">
        <v>98</v>
      </c>
    </row>
    <row r="54" customFormat="false" ht="12.5" hidden="false" customHeight="false" outlineLevel="0" collapsed="false">
      <c r="A54" s="2" t="n">
        <v>10</v>
      </c>
      <c r="B54" s="2" t="s">
        <v>107</v>
      </c>
      <c r="C54" s="1" t="b">
        <f aca="false">FALSE()</f>
        <v>0</v>
      </c>
      <c r="D54" s="1"/>
      <c r="E54" s="1" t="s">
        <v>93</v>
      </c>
      <c r="F54" s="1" t="s">
        <v>94</v>
      </c>
      <c r="G54" s="1" t="s">
        <v>95</v>
      </c>
      <c r="H54" s="1" t="s">
        <v>96</v>
      </c>
      <c r="I54" s="3" t="n">
        <v>28.139310836792</v>
      </c>
      <c r="J54" s="3" t="n">
        <v>28.0912094116211</v>
      </c>
      <c r="K54" s="3" t="n">
        <v>0.0680256858468056</v>
      </c>
      <c r="L54" s="3" t="n">
        <v>0.00100000004749745</v>
      </c>
      <c r="M54" s="3" t="n">
        <v>0.00100000004749745</v>
      </c>
      <c r="N54" s="1"/>
      <c r="O54" s="3" t="n">
        <v>17.2439994812012</v>
      </c>
      <c r="P54" s="3" t="n">
        <v>0.999700009822846</v>
      </c>
      <c r="Q54" s="3" t="n">
        <v>-3.60450005531311</v>
      </c>
      <c r="R54" s="3" t="n">
        <v>89.422248840332</v>
      </c>
      <c r="S54" s="1" t="b">
        <f aca="false">TRUE()</f>
        <v>1</v>
      </c>
      <c r="T54" s="3" t="n">
        <v>0.23081972071495</v>
      </c>
      <c r="U54" s="1" t="b">
        <f aca="false">TRUE()</f>
        <v>1</v>
      </c>
      <c r="V54" s="1" t="n">
        <v>3</v>
      </c>
      <c r="W54" s="1" t="n">
        <v>23</v>
      </c>
      <c r="X54" s="1" t="s">
        <v>97</v>
      </c>
      <c r="Y54" s="1"/>
      <c r="Z54" s="3" t="n">
        <v>0.971191191906823</v>
      </c>
      <c r="AA54" s="3" t="n">
        <v>5.05612993240356</v>
      </c>
      <c r="AB54" s="3" t="n">
        <v>4.46541166305542</v>
      </c>
      <c r="AC54" s="3" t="n">
        <v>79.3738861083984</v>
      </c>
      <c r="AD54" s="1"/>
      <c r="AE54" s="1"/>
      <c r="AF54" s="1"/>
      <c r="AG54" s="1" t="s">
        <v>98</v>
      </c>
    </row>
    <row r="55" customFormat="false" ht="12.5" hidden="false" customHeight="false" outlineLevel="0" collapsed="false">
      <c r="A55" s="2" t="n">
        <v>11</v>
      </c>
      <c r="B55" s="2" t="s">
        <v>108</v>
      </c>
      <c r="C55" s="1" t="b">
        <f aca="false">FALSE()</f>
        <v>0</v>
      </c>
      <c r="D55" s="1"/>
      <c r="E55" s="1" t="s">
        <v>93</v>
      </c>
      <c r="F55" s="1" t="s">
        <v>109</v>
      </c>
      <c r="G55" s="1" t="s">
        <v>95</v>
      </c>
      <c r="H55" s="1" t="s">
        <v>96</v>
      </c>
      <c r="I55" s="1" t="s">
        <v>110</v>
      </c>
      <c r="K55" s="1"/>
      <c r="L55" s="1"/>
      <c r="M55" s="1"/>
      <c r="N55" s="1"/>
      <c r="O55" s="3" t="n">
        <v>17.2439994812012</v>
      </c>
      <c r="P55" s="3" t="n">
        <v>0.999700009822846</v>
      </c>
      <c r="Q55" s="3" t="n">
        <v>-3.60450005531311</v>
      </c>
      <c r="R55" s="3" t="n">
        <v>89.422248840332</v>
      </c>
      <c r="S55" s="1" t="b">
        <f aca="false">TRUE()</f>
        <v>1</v>
      </c>
      <c r="T55" s="3" t="n">
        <v>0.23081972071495</v>
      </c>
      <c r="U55" s="1" t="b">
        <f aca="false">TRUE()</f>
        <v>1</v>
      </c>
      <c r="V55" s="1" t="n">
        <v>3</v>
      </c>
      <c r="W55" s="1" t="n">
        <v>39</v>
      </c>
      <c r="X55" s="1" t="s">
        <v>111</v>
      </c>
      <c r="Y55" s="1"/>
      <c r="Z55" s="3" t="n">
        <v>0</v>
      </c>
      <c r="AA55" s="3" t="n">
        <v>0.492529094219208</v>
      </c>
      <c r="AB55" s="3" t="n">
        <v>-0.00345936487428844</v>
      </c>
      <c r="AC55" s="3" t="n">
        <v>85.7267227172852</v>
      </c>
      <c r="AD55" s="3" t="n">
        <v>90.9051742553711</v>
      </c>
      <c r="AE55" s="1"/>
      <c r="AF55" s="1"/>
      <c r="AG55" s="1" t="s">
        <v>112</v>
      </c>
    </row>
    <row r="56" customFormat="false" ht="12.5" hidden="false" customHeight="false" outlineLevel="0" collapsed="false">
      <c r="A56" s="2" t="n">
        <v>12</v>
      </c>
      <c r="B56" s="2" t="s">
        <v>113</v>
      </c>
      <c r="C56" s="1" t="b">
        <f aca="false">FALSE()</f>
        <v>0</v>
      </c>
      <c r="D56" s="1"/>
      <c r="E56" s="1" t="s">
        <v>93</v>
      </c>
      <c r="F56" s="1" t="s">
        <v>109</v>
      </c>
      <c r="G56" s="1" t="s">
        <v>95</v>
      </c>
      <c r="H56" s="1" t="s">
        <v>96</v>
      </c>
      <c r="I56" s="1" t="s">
        <v>110</v>
      </c>
      <c r="K56" s="1"/>
      <c r="L56" s="1"/>
      <c r="M56" s="1"/>
      <c r="N56" s="1"/>
      <c r="O56" s="3" t="n">
        <v>17.2439994812012</v>
      </c>
      <c r="P56" s="3" t="n">
        <v>0.999700009822846</v>
      </c>
      <c r="Q56" s="3" t="n">
        <v>-3.60450005531311</v>
      </c>
      <c r="R56" s="3" t="n">
        <v>89.422248840332</v>
      </c>
      <c r="S56" s="1" t="b">
        <f aca="false">TRUE()</f>
        <v>1</v>
      </c>
      <c r="T56" s="3" t="n">
        <v>0.23081972071495</v>
      </c>
      <c r="U56" s="1" t="b">
        <f aca="false">TRUE()</f>
        <v>1</v>
      </c>
      <c r="V56" s="1" t="n">
        <v>3</v>
      </c>
      <c r="W56" s="1" t="n">
        <v>39</v>
      </c>
      <c r="X56" s="1" t="s">
        <v>111</v>
      </c>
      <c r="Y56" s="1"/>
      <c r="Z56" s="3" t="n">
        <v>0</v>
      </c>
      <c r="AA56" s="3" t="n">
        <v>0.515697658061981</v>
      </c>
      <c r="AB56" s="3" t="n">
        <v>-0.0081222103908658</v>
      </c>
      <c r="AC56" s="3" t="n">
        <v>86.0608139038086</v>
      </c>
      <c r="AD56" s="3" t="n">
        <v>78.877799987793</v>
      </c>
      <c r="AE56" s="3" t="n">
        <v>92.0745010375977</v>
      </c>
      <c r="AF56" s="3" t="n">
        <v>72.6970672607422</v>
      </c>
      <c r="AG56" s="1" t="s">
        <v>112</v>
      </c>
    </row>
    <row r="57" customFormat="false" ht="12.5" hidden="false" customHeight="false" outlineLevel="0" collapsed="false">
      <c r="A57" s="2" t="n">
        <v>13</v>
      </c>
      <c r="B57" s="2" t="s">
        <v>114</v>
      </c>
      <c r="C57" s="1" t="b">
        <f aca="false">FALSE()</f>
        <v>0</v>
      </c>
      <c r="D57" s="1"/>
      <c r="E57" s="1" t="s">
        <v>115</v>
      </c>
      <c r="F57" s="1" t="s">
        <v>94</v>
      </c>
      <c r="G57" s="1" t="s">
        <v>95</v>
      </c>
      <c r="H57" s="1" t="s">
        <v>96</v>
      </c>
      <c r="I57" s="3" t="n">
        <v>13.4846105575562</v>
      </c>
      <c r="J57" s="3" t="n">
        <v>13.4680805206299</v>
      </c>
      <c r="K57" s="3" t="n">
        <v>0.0233770031481981</v>
      </c>
      <c r="L57" s="3" t="n">
        <v>10</v>
      </c>
      <c r="M57" s="3" t="n">
        <v>10</v>
      </c>
      <c r="N57" s="1"/>
      <c r="O57" s="3" t="n">
        <v>16.992000579834</v>
      </c>
      <c r="P57" s="3" t="n">
        <v>0.999800026416779</v>
      </c>
      <c r="Q57" s="3" t="n">
        <v>-3.57089996337891</v>
      </c>
      <c r="R57" s="3" t="n">
        <v>90.5642547607422</v>
      </c>
      <c r="S57" s="1" t="b">
        <f aca="false">TRUE()</f>
        <v>1</v>
      </c>
      <c r="T57" s="3" t="n">
        <v>0.246734669128295</v>
      </c>
      <c r="U57" s="1" t="b">
        <f aca="false">TRUE()</f>
        <v>1</v>
      </c>
      <c r="V57" s="1" t="n">
        <v>3</v>
      </c>
      <c r="W57" s="1" t="n">
        <v>8</v>
      </c>
      <c r="X57" s="1" t="s">
        <v>97</v>
      </c>
      <c r="Y57" s="1"/>
      <c r="Z57" s="3" t="n">
        <v>0.985714894425493</v>
      </c>
      <c r="AA57" s="3" t="n">
        <v>6.19398164749146</v>
      </c>
      <c r="AB57" s="3" t="n">
        <v>5.69266700744629</v>
      </c>
      <c r="AC57" s="3" t="n">
        <v>78.5491638183594</v>
      </c>
      <c r="AD57" s="1"/>
      <c r="AE57" s="1"/>
      <c r="AF57" s="1"/>
      <c r="AG57" s="1" t="s">
        <v>98</v>
      </c>
    </row>
    <row r="58" customFormat="false" ht="12.5" hidden="false" customHeight="false" outlineLevel="0" collapsed="false">
      <c r="A58" s="2" t="n">
        <v>14</v>
      </c>
      <c r="B58" s="2" t="s">
        <v>116</v>
      </c>
      <c r="C58" s="1" t="b">
        <f aca="false">FALSE()</f>
        <v>0</v>
      </c>
      <c r="D58" s="1"/>
      <c r="E58" s="1" t="s">
        <v>115</v>
      </c>
      <c r="F58" s="1" t="s">
        <v>94</v>
      </c>
      <c r="G58" s="1" t="s">
        <v>95</v>
      </c>
      <c r="H58" s="1" t="s">
        <v>96</v>
      </c>
      <c r="I58" s="3" t="n">
        <v>13.4515504837036</v>
      </c>
      <c r="J58" s="3" t="n">
        <v>13.4680805206299</v>
      </c>
      <c r="K58" s="3" t="n">
        <v>0.0233770031481981</v>
      </c>
      <c r="L58" s="3" t="n">
        <v>10</v>
      </c>
      <c r="M58" s="3" t="n">
        <v>10</v>
      </c>
      <c r="N58" s="1"/>
      <c r="O58" s="3" t="n">
        <v>16.992000579834</v>
      </c>
      <c r="P58" s="3" t="n">
        <v>0.999800026416779</v>
      </c>
      <c r="Q58" s="3" t="n">
        <v>-3.57089996337891</v>
      </c>
      <c r="R58" s="3" t="n">
        <v>90.5642547607422</v>
      </c>
      <c r="S58" s="1" t="b">
        <f aca="false">TRUE()</f>
        <v>1</v>
      </c>
      <c r="T58" s="3" t="n">
        <v>0.246734669128295</v>
      </c>
      <c r="U58" s="1" t="b">
        <f aca="false">TRUE()</f>
        <v>1</v>
      </c>
      <c r="V58" s="1" t="n">
        <v>3</v>
      </c>
      <c r="W58" s="1" t="n">
        <v>8</v>
      </c>
      <c r="X58" s="1" t="s">
        <v>97</v>
      </c>
      <c r="Y58" s="1"/>
      <c r="Z58" s="3" t="n">
        <v>0.985927308993384</v>
      </c>
      <c r="AA58" s="3" t="n">
        <v>6.34352350234985</v>
      </c>
      <c r="AB58" s="3" t="n">
        <v>5.8244194984436</v>
      </c>
      <c r="AC58" s="3" t="n">
        <v>78.5491638183594</v>
      </c>
      <c r="AD58" s="1"/>
      <c r="AE58" s="1"/>
      <c r="AF58" s="1"/>
      <c r="AG58" s="1" t="s">
        <v>98</v>
      </c>
    </row>
    <row r="59" customFormat="false" ht="12.5" hidden="false" customHeight="false" outlineLevel="0" collapsed="false">
      <c r="A59" s="2" t="n">
        <v>15</v>
      </c>
      <c r="B59" s="2" t="s">
        <v>117</v>
      </c>
      <c r="C59" s="1" t="b">
        <f aca="false">FALSE()</f>
        <v>0</v>
      </c>
      <c r="D59" s="1"/>
      <c r="E59" s="1" t="s">
        <v>115</v>
      </c>
      <c r="F59" s="1" t="s">
        <v>94</v>
      </c>
      <c r="G59" s="1" t="s">
        <v>95</v>
      </c>
      <c r="H59" s="1" t="s">
        <v>96</v>
      </c>
      <c r="I59" s="3" t="n">
        <v>16.9221744537354</v>
      </c>
      <c r="J59" s="3" t="n">
        <v>16.9362602233887</v>
      </c>
      <c r="K59" s="3" t="n">
        <v>0.0199202857911587</v>
      </c>
      <c r="L59" s="3" t="n">
        <v>1</v>
      </c>
      <c r="M59" s="3" t="n">
        <v>1</v>
      </c>
      <c r="N59" s="1"/>
      <c r="O59" s="3" t="n">
        <v>16.992000579834</v>
      </c>
      <c r="P59" s="3" t="n">
        <v>0.999800026416779</v>
      </c>
      <c r="Q59" s="3" t="n">
        <v>-3.57089996337891</v>
      </c>
      <c r="R59" s="3" t="n">
        <v>90.5642547607422</v>
      </c>
      <c r="S59" s="1" t="b">
        <f aca="false">TRUE()</f>
        <v>1</v>
      </c>
      <c r="T59" s="3" t="n">
        <v>0.246734669128295</v>
      </c>
      <c r="U59" s="1" t="b">
        <f aca="false">TRUE()</f>
        <v>1</v>
      </c>
      <c r="V59" s="1" t="n">
        <v>3</v>
      </c>
      <c r="W59" s="1" t="n">
        <v>11</v>
      </c>
      <c r="X59" s="1" t="s">
        <v>97</v>
      </c>
      <c r="Y59" s="1"/>
      <c r="Z59" s="3" t="n">
        <v>0.991391159092249</v>
      </c>
      <c r="AA59" s="3" t="n">
        <v>6.25987577438355</v>
      </c>
      <c r="AB59" s="3" t="n">
        <v>5.80975961685181</v>
      </c>
      <c r="AC59" s="3" t="n">
        <v>78.7142028808594</v>
      </c>
      <c r="AD59" s="1"/>
      <c r="AE59" s="1"/>
      <c r="AF59" s="1"/>
      <c r="AG59" s="1" t="s">
        <v>98</v>
      </c>
    </row>
    <row r="60" customFormat="false" ht="12.5" hidden="false" customHeight="false" outlineLevel="0" collapsed="false">
      <c r="A60" s="2" t="n">
        <v>16</v>
      </c>
      <c r="B60" s="2" t="s">
        <v>118</v>
      </c>
      <c r="C60" s="1" t="b">
        <f aca="false">FALSE()</f>
        <v>0</v>
      </c>
      <c r="D60" s="1"/>
      <c r="E60" s="1" t="s">
        <v>115</v>
      </c>
      <c r="F60" s="1" t="s">
        <v>94</v>
      </c>
      <c r="G60" s="1" t="s">
        <v>95</v>
      </c>
      <c r="H60" s="1" t="s">
        <v>96</v>
      </c>
      <c r="I60" s="3" t="n">
        <v>16.950345993042</v>
      </c>
      <c r="J60" s="3" t="n">
        <v>16.9362602233887</v>
      </c>
      <c r="K60" s="3" t="n">
        <v>0.0199202857911587</v>
      </c>
      <c r="L60" s="3" t="n">
        <v>1</v>
      </c>
      <c r="M60" s="3" t="n">
        <v>1</v>
      </c>
      <c r="N60" s="1"/>
      <c r="O60" s="3" t="n">
        <v>16.992000579834</v>
      </c>
      <c r="P60" s="3" t="n">
        <v>0.999800026416779</v>
      </c>
      <c r="Q60" s="3" t="n">
        <v>-3.57089996337891</v>
      </c>
      <c r="R60" s="3" t="n">
        <v>90.5642547607422</v>
      </c>
      <c r="S60" s="1" t="b">
        <f aca="false">TRUE()</f>
        <v>1</v>
      </c>
      <c r="T60" s="3" t="n">
        <v>0.246734669128295</v>
      </c>
      <c r="U60" s="1" t="b">
        <f aca="false">TRUE()</f>
        <v>1</v>
      </c>
      <c r="V60" s="1" t="n">
        <v>3</v>
      </c>
      <c r="W60" s="1" t="n">
        <v>11</v>
      </c>
      <c r="X60" s="1" t="s">
        <v>97</v>
      </c>
      <c r="Y60" s="1"/>
      <c r="Z60" s="3" t="n">
        <v>0.98737146760497</v>
      </c>
      <c r="AA60" s="3" t="n">
        <v>6.27019023895264</v>
      </c>
      <c r="AB60" s="3" t="n">
        <v>5.82525730133057</v>
      </c>
      <c r="AC60" s="3" t="n">
        <v>78.7142028808594</v>
      </c>
      <c r="AD60" s="1"/>
      <c r="AE60" s="1"/>
      <c r="AF60" s="1"/>
      <c r="AG60" s="1" t="s">
        <v>98</v>
      </c>
    </row>
    <row r="61" customFormat="false" ht="12.5" hidden="false" customHeight="false" outlineLevel="0" collapsed="false">
      <c r="A61" s="2" t="n">
        <v>17</v>
      </c>
      <c r="B61" s="2" t="s">
        <v>119</v>
      </c>
      <c r="C61" s="1" t="b">
        <f aca="false">FALSE()</f>
        <v>0</v>
      </c>
      <c r="D61" s="1"/>
      <c r="E61" s="1" t="s">
        <v>115</v>
      </c>
      <c r="F61" s="1" t="s">
        <v>94</v>
      </c>
      <c r="G61" s="1" t="s">
        <v>95</v>
      </c>
      <c r="H61" s="1" t="s">
        <v>96</v>
      </c>
      <c r="I61" s="3" t="n">
        <v>20.5252876281738</v>
      </c>
      <c r="J61" s="3" t="n">
        <v>20.5224609375</v>
      </c>
      <c r="K61" s="3" t="n">
        <v>0.00399754429236054</v>
      </c>
      <c r="L61" s="3" t="n">
        <v>0.100000001490116</v>
      </c>
      <c r="M61" s="3" t="n">
        <v>0.100000001490116</v>
      </c>
      <c r="N61" s="1"/>
      <c r="O61" s="3" t="n">
        <v>16.992000579834</v>
      </c>
      <c r="P61" s="3" t="n">
        <v>0.999800026416779</v>
      </c>
      <c r="Q61" s="3" t="n">
        <v>-3.57089996337891</v>
      </c>
      <c r="R61" s="3" t="n">
        <v>90.5642547607422</v>
      </c>
      <c r="S61" s="1" t="b">
        <f aca="false">TRUE()</f>
        <v>1</v>
      </c>
      <c r="T61" s="3" t="n">
        <v>0.246734669128295</v>
      </c>
      <c r="U61" s="1" t="b">
        <f aca="false">TRUE()</f>
        <v>1</v>
      </c>
      <c r="V61" s="1" t="n">
        <v>3</v>
      </c>
      <c r="W61" s="1" t="n">
        <v>15</v>
      </c>
      <c r="X61" s="1" t="s">
        <v>97</v>
      </c>
      <c r="Y61" s="1"/>
      <c r="Z61" s="3" t="n">
        <v>0.991053733457988</v>
      </c>
      <c r="AA61" s="3" t="n">
        <v>5.89738130569458</v>
      </c>
      <c r="AB61" s="3" t="n">
        <v>5.47721004486084</v>
      </c>
      <c r="AC61" s="3" t="n">
        <v>78.5544738769531</v>
      </c>
      <c r="AD61" s="1"/>
      <c r="AE61" s="1"/>
      <c r="AF61" s="1"/>
      <c r="AG61" s="1" t="s">
        <v>98</v>
      </c>
    </row>
    <row r="62" customFormat="false" ht="12.5" hidden="false" customHeight="false" outlineLevel="0" collapsed="false">
      <c r="A62" s="2" t="n">
        <v>18</v>
      </c>
      <c r="B62" s="2" t="s">
        <v>120</v>
      </c>
      <c r="C62" s="1" t="b">
        <f aca="false">FALSE()</f>
        <v>0</v>
      </c>
      <c r="D62" s="1"/>
      <c r="E62" s="1" t="s">
        <v>115</v>
      </c>
      <c r="F62" s="1" t="s">
        <v>94</v>
      </c>
      <c r="G62" s="1" t="s">
        <v>95</v>
      </c>
      <c r="H62" s="1" t="s">
        <v>96</v>
      </c>
      <c r="I62" s="3" t="n">
        <v>20.5196342468262</v>
      </c>
      <c r="J62" s="3" t="n">
        <v>20.5224609375</v>
      </c>
      <c r="K62" s="3" t="n">
        <v>0.00399754429236054</v>
      </c>
      <c r="L62" s="3" t="n">
        <v>0.100000001490116</v>
      </c>
      <c r="M62" s="3" t="n">
        <v>0.100000001490116</v>
      </c>
      <c r="N62" s="1"/>
      <c r="O62" s="3" t="n">
        <v>16.992000579834</v>
      </c>
      <c r="P62" s="3" t="n">
        <v>0.999800026416779</v>
      </c>
      <c r="Q62" s="3" t="n">
        <v>-3.57089996337891</v>
      </c>
      <c r="R62" s="3" t="n">
        <v>90.5642547607422</v>
      </c>
      <c r="S62" s="1" t="b">
        <f aca="false">TRUE()</f>
        <v>1</v>
      </c>
      <c r="T62" s="3" t="n">
        <v>0.246734669128295</v>
      </c>
      <c r="U62" s="1" t="b">
        <f aca="false">TRUE()</f>
        <v>1</v>
      </c>
      <c r="V62" s="1" t="n">
        <v>3</v>
      </c>
      <c r="W62" s="1" t="n">
        <v>15</v>
      </c>
      <c r="X62" s="1" t="s">
        <v>97</v>
      </c>
      <c r="Y62" s="1"/>
      <c r="Z62" s="3" t="n">
        <v>0.980704252115585</v>
      </c>
      <c r="AA62" s="3" t="n">
        <v>6.08683443069458</v>
      </c>
      <c r="AB62" s="3" t="n">
        <v>5.63779354095459</v>
      </c>
      <c r="AC62" s="3" t="n">
        <v>78.7216186523438</v>
      </c>
      <c r="AD62" s="1"/>
      <c r="AE62" s="1"/>
      <c r="AF62" s="1"/>
      <c r="AG62" s="1" t="s">
        <v>98</v>
      </c>
    </row>
    <row r="63" customFormat="false" ht="12.5" hidden="false" customHeight="false" outlineLevel="0" collapsed="false">
      <c r="A63" s="2" t="n">
        <v>19</v>
      </c>
      <c r="B63" s="2" t="s">
        <v>121</v>
      </c>
      <c r="C63" s="1" t="b">
        <f aca="false">FALSE()</f>
        <v>0</v>
      </c>
      <c r="D63" s="1"/>
      <c r="E63" s="1" t="s">
        <v>115</v>
      </c>
      <c r="F63" s="1" t="s">
        <v>94</v>
      </c>
      <c r="G63" s="1" t="s">
        <v>95</v>
      </c>
      <c r="H63" s="1" t="s">
        <v>96</v>
      </c>
      <c r="I63" s="3" t="n">
        <v>24.1798610687256</v>
      </c>
      <c r="J63" s="3" t="n">
        <v>24.1947822570801</v>
      </c>
      <c r="K63" s="3" t="n">
        <v>0.0211030952632427</v>
      </c>
      <c r="L63" s="3" t="n">
        <v>0.00999999977648258</v>
      </c>
      <c r="M63" s="3" t="n">
        <v>0.00999999977648258</v>
      </c>
      <c r="N63" s="1"/>
      <c r="O63" s="3" t="n">
        <v>16.992000579834</v>
      </c>
      <c r="P63" s="3" t="n">
        <v>0.999800026416779</v>
      </c>
      <c r="Q63" s="3" t="n">
        <v>-3.57089996337891</v>
      </c>
      <c r="R63" s="3" t="n">
        <v>90.5642547607422</v>
      </c>
      <c r="S63" s="1" t="b">
        <f aca="false">TRUE()</f>
        <v>1</v>
      </c>
      <c r="T63" s="3" t="n">
        <v>0.246734669128295</v>
      </c>
      <c r="U63" s="1" t="b">
        <f aca="false">TRUE()</f>
        <v>1</v>
      </c>
      <c r="V63" s="1" t="n">
        <v>3</v>
      </c>
      <c r="W63" s="1" t="n">
        <v>18</v>
      </c>
      <c r="X63" s="1" t="s">
        <v>97</v>
      </c>
      <c r="Y63" s="1"/>
      <c r="Z63" s="3" t="n">
        <v>0.987542239306479</v>
      </c>
      <c r="AA63" s="3" t="n">
        <v>5.98868560791016</v>
      </c>
      <c r="AB63" s="3" t="n">
        <v>5.56133699417114</v>
      </c>
      <c r="AC63" s="3" t="n">
        <v>78.7149887084961</v>
      </c>
      <c r="AD63" s="1"/>
      <c r="AE63" s="1"/>
      <c r="AF63" s="1"/>
      <c r="AG63" s="1" t="s">
        <v>98</v>
      </c>
    </row>
    <row r="64" customFormat="false" ht="12.5" hidden="false" customHeight="false" outlineLevel="0" collapsed="false">
      <c r="A64" s="2" t="n">
        <v>20</v>
      </c>
      <c r="B64" s="2" t="s">
        <v>122</v>
      </c>
      <c r="C64" s="1" t="b">
        <f aca="false">FALSE()</f>
        <v>0</v>
      </c>
      <c r="D64" s="1"/>
      <c r="E64" s="1" t="s">
        <v>115</v>
      </c>
      <c r="F64" s="1" t="s">
        <v>94</v>
      </c>
      <c r="G64" s="1" t="s">
        <v>95</v>
      </c>
      <c r="H64" s="1" t="s">
        <v>96</v>
      </c>
      <c r="I64" s="3" t="n">
        <v>24.2097053527832</v>
      </c>
      <c r="J64" s="3" t="n">
        <v>24.1947822570801</v>
      </c>
      <c r="K64" s="3" t="n">
        <v>0.0211030952632427</v>
      </c>
      <c r="L64" s="3" t="n">
        <v>0.00999999977648258</v>
      </c>
      <c r="M64" s="3" t="n">
        <v>0.00999999977648258</v>
      </c>
      <c r="N64" s="1"/>
      <c r="O64" s="3" t="n">
        <v>16.992000579834</v>
      </c>
      <c r="P64" s="3" t="n">
        <v>0.999800026416779</v>
      </c>
      <c r="Q64" s="3" t="n">
        <v>-3.57089996337891</v>
      </c>
      <c r="R64" s="3" t="n">
        <v>90.5642547607422</v>
      </c>
      <c r="S64" s="1" t="b">
        <f aca="false">TRUE()</f>
        <v>1</v>
      </c>
      <c r="T64" s="3" t="n">
        <v>0.246734669128295</v>
      </c>
      <c r="U64" s="1" t="b">
        <f aca="false">TRUE()</f>
        <v>1</v>
      </c>
      <c r="V64" s="1" t="n">
        <v>3</v>
      </c>
      <c r="W64" s="1" t="n">
        <v>18</v>
      </c>
      <c r="X64" s="1" t="s">
        <v>97</v>
      </c>
      <c r="Y64" s="1"/>
      <c r="Z64" s="3" t="n">
        <v>0.979480745692182</v>
      </c>
      <c r="AA64" s="3" t="n">
        <v>5.93150043487549</v>
      </c>
      <c r="AB64" s="3" t="n">
        <v>5.52237796783447</v>
      </c>
      <c r="AC64" s="3" t="n">
        <v>78.7149887084961</v>
      </c>
      <c r="AD64" s="1"/>
      <c r="AE64" s="1"/>
      <c r="AF64" s="1"/>
      <c r="AG64" s="1" t="s">
        <v>98</v>
      </c>
    </row>
    <row r="65" customFormat="false" ht="12.5" hidden="false" customHeight="false" outlineLevel="0" collapsed="false">
      <c r="A65" s="2" t="n">
        <v>21</v>
      </c>
      <c r="B65" s="2" t="s">
        <v>123</v>
      </c>
      <c r="C65" s="1" t="b">
        <f aca="false">FALSE()</f>
        <v>0</v>
      </c>
      <c r="D65" s="1"/>
      <c r="E65" s="1" t="s">
        <v>115</v>
      </c>
      <c r="F65" s="1" t="s">
        <v>94</v>
      </c>
      <c r="G65" s="1" t="s">
        <v>95</v>
      </c>
      <c r="H65" s="1" t="s">
        <v>96</v>
      </c>
      <c r="I65" s="3" t="n">
        <v>27.5829524993897</v>
      </c>
      <c r="J65" s="3" t="n">
        <v>27.6933555603027</v>
      </c>
      <c r="K65" s="3" t="n">
        <v>0.156132161617279</v>
      </c>
      <c r="L65" s="3" t="n">
        <v>0.00100000004749745</v>
      </c>
      <c r="M65" s="3" t="n">
        <v>0.00100000004749745</v>
      </c>
      <c r="N65" s="1"/>
      <c r="O65" s="3" t="n">
        <v>16.992000579834</v>
      </c>
      <c r="P65" s="3" t="n">
        <v>0.999800026416779</v>
      </c>
      <c r="Q65" s="3" t="n">
        <v>-3.57089996337891</v>
      </c>
      <c r="R65" s="3" t="n">
        <v>90.5642547607422</v>
      </c>
      <c r="S65" s="1" t="b">
        <f aca="false">TRUE()</f>
        <v>1</v>
      </c>
      <c r="T65" s="3" t="n">
        <v>0.246734669128295</v>
      </c>
      <c r="U65" s="1" t="b">
        <f aca="false">TRUE()</f>
        <v>1</v>
      </c>
      <c r="V65" s="1" t="n">
        <v>3</v>
      </c>
      <c r="W65" s="1" t="n">
        <v>22</v>
      </c>
      <c r="X65" s="1" t="s">
        <v>97</v>
      </c>
      <c r="Y65" s="1"/>
      <c r="Z65" s="3" t="n">
        <v>0.982601249849191</v>
      </c>
      <c r="AA65" s="3" t="n">
        <v>5.71634435653687</v>
      </c>
      <c r="AB65" s="3" t="n">
        <v>5.29467010498047</v>
      </c>
      <c r="AC65" s="3" t="n">
        <v>78.5388488769531</v>
      </c>
      <c r="AD65" s="1"/>
      <c r="AE65" s="1"/>
      <c r="AF65" s="1"/>
      <c r="AG65" s="1" t="s">
        <v>98</v>
      </c>
    </row>
    <row r="66" customFormat="false" ht="12.5" hidden="false" customHeight="false" outlineLevel="0" collapsed="false">
      <c r="A66" s="2" t="n">
        <v>22</v>
      </c>
      <c r="B66" s="2" t="s">
        <v>124</v>
      </c>
      <c r="C66" s="1" t="b">
        <f aca="false">FALSE()</f>
        <v>0</v>
      </c>
      <c r="D66" s="1"/>
      <c r="E66" s="1" t="s">
        <v>115</v>
      </c>
      <c r="F66" s="1" t="s">
        <v>94</v>
      </c>
      <c r="G66" s="1" t="s">
        <v>95</v>
      </c>
      <c r="H66" s="1" t="s">
        <v>96</v>
      </c>
      <c r="I66" s="3" t="n">
        <v>27.8037567138672</v>
      </c>
      <c r="J66" s="3" t="n">
        <v>27.6933555603027</v>
      </c>
      <c r="K66" s="3" t="n">
        <v>0.156132161617279</v>
      </c>
      <c r="L66" s="3" t="n">
        <v>0.00100000004749745</v>
      </c>
      <c r="M66" s="3" t="n">
        <v>0.00100000004749745</v>
      </c>
      <c r="N66" s="1"/>
      <c r="O66" s="3" t="n">
        <v>16.992000579834</v>
      </c>
      <c r="P66" s="3" t="n">
        <v>0.999800026416779</v>
      </c>
      <c r="Q66" s="3" t="n">
        <v>-3.57089996337891</v>
      </c>
      <c r="R66" s="3" t="n">
        <v>90.5642547607422</v>
      </c>
      <c r="S66" s="1" t="b">
        <f aca="false">TRUE()</f>
        <v>1</v>
      </c>
      <c r="T66" s="3" t="n">
        <v>0.246734669128295</v>
      </c>
      <c r="U66" s="1" t="b">
        <f aca="false">TRUE()</f>
        <v>1</v>
      </c>
      <c r="V66" s="1" t="n">
        <v>3</v>
      </c>
      <c r="W66" s="1" t="n">
        <v>22</v>
      </c>
      <c r="X66" s="1" t="s">
        <v>97</v>
      </c>
      <c r="Y66" s="1"/>
      <c r="Z66" s="3" t="n">
        <v>0.984771822446882</v>
      </c>
      <c r="AA66" s="3" t="n">
        <v>5.509850025177</v>
      </c>
      <c r="AB66" s="3" t="n">
        <v>5.09947538375855</v>
      </c>
      <c r="AC66" s="3" t="n">
        <v>78.5388488769531</v>
      </c>
      <c r="AD66" s="1"/>
      <c r="AE66" s="1"/>
      <c r="AF66" s="1"/>
      <c r="AG66" s="1" t="s">
        <v>98</v>
      </c>
    </row>
    <row r="67" customFormat="false" ht="12.5" hidden="false" customHeight="false" outlineLevel="0" collapsed="false">
      <c r="A67" s="2" t="n">
        <v>23</v>
      </c>
      <c r="B67" s="2" t="s">
        <v>125</v>
      </c>
      <c r="C67" s="1" t="b">
        <f aca="false">FALSE()</f>
        <v>0</v>
      </c>
      <c r="D67" s="1"/>
      <c r="E67" s="1" t="s">
        <v>115</v>
      </c>
      <c r="F67" s="1" t="s">
        <v>109</v>
      </c>
      <c r="G67" s="1" t="s">
        <v>95</v>
      </c>
      <c r="H67" s="1" t="s">
        <v>96</v>
      </c>
      <c r="I67" s="1" t="s">
        <v>110</v>
      </c>
      <c r="K67" s="1"/>
      <c r="L67" s="1"/>
      <c r="M67" s="1"/>
      <c r="N67" s="1"/>
      <c r="O67" s="3" t="n">
        <v>16.992000579834</v>
      </c>
      <c r="P67" s="3" t="n">
        <v>0.999800026416779</v>
      </c>
      <c r="Q67" s="3" t="n">
        <v>-3.57089996337891</v>
      </c>
      <c r="R67" s="3" t="n">
        <v>90.5642547607422</v>
      </c>
      <c r="S67" s="1" t="b">
        <f aca="false">TRUE()</f>
        <v>1</v>
      </c>
      <c r="T67" s="3" t="n">
        <v>0.246734669128295</v>
      </c>
      <c r="U67" s="1" t="b">
        <f aca="false">TRUE()</f>
        <v>1</v>
      </c>
      <c r="V67" s="1" t="n">
        <v>3</v>
      </c>
      <c r="W67" s="1" t="n">
        <v>39</v>
      </c>
      <c r="X67" s="1" t="s">
        <v>111</v>
      </c>
      <c r="Y67" s="1"/>
      <c r="Z67" s="3" t="n">
        <v>0</v>
      </c>
      <c r="AA67" s="3" t="n">
        <v>0.303214609622955</v>
      </c>
      <c r="AB67" s="3" t="n">
        <v>-0.00599762564525008</v>
      </c>
      <c r="AC67" s="3" t="n">
        <v>65.84814453125</v>
      </c>
      <c r="AD67" s="3" t="n">
        <v>61.0037803649902</v>
      </c>
      <c r="AE67" s="3" t="n">
        <v>77.5414276123047</v>
      </c>
      <c r="AF67" s="1"/>
      <c r="AG67" s="1" t="s">
        <v>112</v>
      </c>
    </row>
    <row r="68" customFormat="false" ht="12.5" hidden="false" customHeight="false" outlineLevel="0" collapsed="false">
      <c r="A68" s="2" t="n">
        <v>24</v>
      </c>
      <c r="B68" s="2" t="s">
        <v>126</v>
      </c>
      <c r="C68" s="1" t="b">
        <f aca="false">FALSE()</f>
        <v>0</v>
      </c>
      <c r="D68" s="1"/>
      <c r="E68" s="1" t="s">
        <v>115</v>
      </c>
      <c r="F68" s="1" t="s">
        <v>109</v>
      </c>
      <c r="G68" s="1" t="s">
        <v>95</v>
      </c>
      <c r="H68" s="1" t="s">
        <v>96</v>
      </c>
      <c r="I68" s="1" t="s">
        <v>110</v>
      </c>
      <c r="K68" s="1"/>
      <c r="L68" s="1"/>
      <c r="M68" s="1"/>
      <c r="N68" s="1"/>
      <c r="O68" s="3" t="n">
        <v>16.992000579834</v>
      </c>
      <c r="P68" s="3" t="n">
        <v>0.999800026416779</v>
      </c>
      <c r="Q68" s="3" t="n">
        <v>-3.57089996337891</v>
      </c>
      <c r="R68" s="3" t="n">
        <v>90.5642547607422</v>
      </c>
      <c r="S68" s="1" t="b">
        <f aca="false">TRUE()</f>
        <v>1</v>
      </c>
      <c r="T68" s="3" t="n">
        <v>0.246734669128295</v>
      </c>
      <c r="U68" s="1" t="b">
        <f aca="false">TRUE()</f>
        <v>1</v>
      </c>
      <c r="V68" s="1" t="n">
        <v>3</v>
      </c>
      <c r="W68" s="1" t="n">
        <v>39</v>
      </c>
      <c r="X68" s="1" t="s">
        <v>111</v>
      </c>
      <c r="Y68" s="1"/>
      <c r="Z68" s="3" t="n">
        <v>0</v>
      </c>
      <c r="AA68" s="3" t="n">
        <v>0.363609224557877</v>
      </c>
      <c r="AB68" s="3" t="n">
        <v>-0.000649123161565512</v>
      </c>
      <c r="AC68" s="3" t="n">
        <v>63.1753921508789</v>
      </c>
      <c r="AD68" s="1"/>
      <c r="AE68" s="1"/>
      <c r="AF68" s="1"/>
      <c r="AG68" s="1" t="s">
        <v>98</v>
      </c>
    </row>
    <row r="69" customFormat="false" ht="12.5" hidden="false" customHeight="false" outlineLevel="0" collapsed="false">
      <c r="A69" s="2" t="n">
        <v>25</v>
      </c>
      <c r="B69" s="2" t="s">
        <v>127</v>
      </c>
      <c r="C69" s="1" t="b">
        <f aca="false">FALSE()</f>
        <v>0</v>
      </c>
      <c r="D69" s="1" t="s">
        <v>128</v>
      </c>
      <c r="E69" s="1" t="s">
        <v>93</v>
      </c>
      <c r="F69" s="1" t="s">
        <v>129</v>
      </c>
      <c r="G69" s="1" t="s">
        <v>95</v>
      </c>
      <c r="H69" s="1" t="s">
        <v>96</v>
      </c>
      <c r="I69" s="3" t="n">
        <v>31.7674255371094</v>
      </c>
      <c r="J69" s="3" t="n">
        <v>32.0695991516113</v>
      </c>
      <c r="K69" s="3" t="n">
        <v>0.264944434165955</v>
      </c>
      <c r="L69" s="3" t="n">
        <v>9.3487098638434E-005</v>
      </c>
      <c r="M69" s="3" t="n">
        <v>7.78351604822092E-005</v>
      </c>
      <c r="N69" s="3" t="n">
        <v>1.36807784656412E-005</v>
      </c>
      <c r="O69" s="3" t="n">
        <v>17.2439994812012</v>
      </c>
      <c r="P69" s="3" t="n">
        <v>0.999700009822846</v>
      </c>
      <c r="Q69" s="3" t="n">
        <v>-3.60450005531311</v>
      </c>
      <c r="R69" s="3" t="n">
        <v>89.422248840332</v>
      </c>
      <c r="S69" s="1" t="b">
        <f aca="false">TRUE()</f>
        <v>1</v>
      </c>
      <c r="T69" s="3" t="n">
        <v>0.23081972071495</v>
      </c>
      <c r="U69" s="1" t="b">
        <f aca="false">TRUE()</f>
        <v>1</v>
      </c>
      <c r="V69" s="1" t="n">
        <v>3</v>
      </c>
      <c r="W69" s="1" t="n">
        <v>26</v>
      </c>
      <c r="X69" s="1" t="s">
        <v>97</v>
      </c>
      <c r="Y69" s="1"/>
      <c r="Z69" s="3" t="n">
        <v>0.945531770274994</v>
      </c>
      <c r="AA69" s="3" t="n">
        <v>3.72440981864929</v>
      </c>
      <c r="AB69" s="3" t="n">
        <v>2.82487487792969</v>
      </c>
      <c r="AC69" s="3" t="n">
        <v>79.2175674438477</v>
      </c>
      <c r="AD69" s="1"/>
      <c r="AE69" s="1"/>
      <c r="AF69" s="1"/>
      <c r="AG69" s="1" t="s">
        <v>98</v>
      </c>
    </row>
    <row r="70" customFormat="false" ht="12.5" hidden="false" customHeight="false" outlineLevel="0" collapsed="false">
      <c r="A70" s="2" t="n">
        <v>26</v>
      </c>
      <c r="B70" s="2" t="s">
        <v>130</v>
      </c>
      <c r="C70" s="1" t="b">
        <f aca="false">FALSE()</f>
        <v>0</v>
      </c>
      <c r="D70" s="1" t="s">
        <v>128</v>
      </c>
      <c r="E70" s="1" t="s">
        <v>93</v>
      </c>
      <c r="F70" s="1" t="s">
        <v>129</v>
      </c>
      <c r="G70" s="1" t="s">
        <v>95</v>
      </c>
      <c r="H70" s="1" t="s">
        <v>96</v>
      </c>
      <c r="I70" s="3" t="n">
        <v>32.2620849609375</v>
      </c>
      <c r="J70" s="3" t="n">
        <v>32.0695991516113</v>
      </c>
      <c r="K70" s="3" t="n">
        <v>0.264944434165955</v>
      </c>
      <c r="L70" s="3" t="n">
        <v>6.81581586832181E-005</v>
      </c>
      <c r="M70" s="3" t="n">
        <v>7.78351604822092E-005</v>
      </c>
      <c r="N70" s="3" t="n">
        <v>1.36807784656412E-005</v>
      </c>
      <c r="O70" s="3" t="n">
        <v>17.2439994812012</v>
      </c>
      <c r="P70" s="3" t="n">
        <v>0.999700009822846</v>
      </c>
      <c r="Q70" s="3" t="n">
        <v>-3.60450005531311</v>
      </c>
      <c r="R70" s="3" t="n">
        <v>89.422248840332</v>
      </c>
      <c r="S70" s="1" t="b">
        <f aca="false">TRUE()</f>
        <v>1</v>
      </c>
      <c r="T70" s="3" t="n">
        <v>0.23081972071495</v>
      </c>
      <c r="U70" s="1" t="b">
        <f aca="false">TRUE()</f>
        <v>1</v>
      </c>
      <c r="V70" s="1" t="n">
        <v>3</v>
      </c>
      <c r="W70" s="1" t="n">
        <v>26</v>
      </c>
      <c r="X70" s="1" t="s">
        <v>97</v>
      </c>
      <c r="Y70" s="1"/>
      <c r="Z70" s="3" t="n">
        <v>0.959790293195422</v>
      </c>
      <c r="AA70" s="3" t="n">
        <v>3.73528385162354</v>
      </c>
      <c r="AB70" s="3" t="n">
        <v>2.77587270736694</v>
      </c>
      <c r="AC70" s="3" t="n">
        <v>79.2175674438477</v>
      </c>
      <c r="AD70" s="1"/>
      <c r="AE70" s="1"/>
      <c r="AF70" s="1"/>
      <c r="AG70" s="1" t="s">
        <v>98</v>
      </c>
    </row>
    <row r="71" customFormat="false" ht="12.5" hidden="false" customHeight="false" outlineLevel="0" collapsed="false">
      <c r="A71" s="2" t="n">
        <v>27</v>
      </c>
      <c r="B71" s="2" t="s">
        <v>131</v>
      </c>
      <c r="C71" s="1" t="b">
        <f aca="false">FALSE()</f>
        <v>0</v>
      </c>
      <c r="D71" s="1" t="s">
        <v>128</v>
      </c>
      <c r="E71" s="1" t="s">
        <v>93</v>
      </c>
      <c r="F71" s="1" t="s">
        <v>129</v>
      </c>
      <c r="G71" s="1" t="s">
        <v>95</v>
      </c>
      <c r="H71" s="1" t="s">
        <v>96</v>
      </c>
      <c r="I71" s="3" t="n">
        <v>32.1792869567871</v>
      </c>
      <c r="J71" s="3" t="n">
        <v>32.0695991516113</v>
      </c>
      <c r="K71" s="3" t="n">
        <v>0.264944434165955</v>
      </c>
      <c r="L71" s="3" t="n">
        <v>7.18602241249755E-005</v>
      </c>
      <c r="M71" s="3" t="n">
        <v>7.78351604822092E-005</v>
      </c>
      <c r="N71" s="3" t="n">
        <v>1.36807784656412E-005</v>
      </c>
      <c r="O71" s="3" t="n">
        <v>17.2439994812012</v>
      </c>
      <c r="P71" s="3" t="n">
        <v>0.999700009822846</v>
      </c>
      <c r="Q71" s="3" t="n">
        <v>-3.60450005531311</v>
      </c>
      <c r="R71" s="3" t="n">
        <v>89.422248840332</v>
      </c>
      <c r="S71" s="1" t="b">
        <f aca="false">TRUE()</f>
        <v>1</v>
      </c>
      <c r="T71" s="3" t="n">
        <v>0.23081972071495</v>
      </c>
      <c r="U71" s="1" t="b">
        <f aca="false">TRUE()</f>
        <v>1</v>
      </c>
      <c r="V71" s="1" t="n">
        <v>3</v>
      </c>
      <c r="W71" s="1" t="n">
        <v>27</v>
      </c>
      <c r="X71" s="1" t="s">
        <v>97</v>
      </c>
      <c r="Y71" s="1"/>
      <c r="Z71" s="3" t="n">
        <v>0.959037584526479</v>
      </c>
      <c r="AA71" s="3" t="n">
        <v>3.78989505767822</v>
      </c>
      <c r="AB71" s="3" t="n">
        <v>2.85788440704346</v>
      </c>
      <c r="AC71" s="3" t="n">
        <v>79.3825302124023</v>
      </c>
      <c r="AD71" s="1"/>
      <c r="AE71" s="1"/>
      <c r="AF71" s="1"/>
      <c r="AG71" s="1" t="s">
        <v>98</v>
      </c>
    </row>
    <row r="72" customFormat="false" ht="12.5" hidden="false" customHeight="false" outlineLevel="0" collapsed="false">
      <c r="A72" s="2" t="n">
        <v>28</v>
      </c>
      <c r="B72" s="2" t="s">
        <v>132</v>
      </c>
      <c r="C72" s="1" t="b">
        <f aca="false">FALSE()</f>
        <v>0</v>
      </c>
      <c r="D72" s="1" t="s">
        <v>128</v>
      </c>
      <c r="E72" s="1" t="s">
        <v>115</v>
      </c>
      <c r="F72" s="1" t="s">
        <v>129</v>
      </c>
      <c r="G72" s="1" t="s">
        <v>95</v>
      </c>
      <c r="H72" s="1" t="s">
        <v>96</v>
      </c>
      <c r="I72" s="3" t="n">
        <v>32.552677154541</v>
      </c>
      <c r="J72" s="3" t="n">
        <v>33.0661430358887</v>
      </c>
      <c r="K72" s="3" t="n">
        <v>0.448424160480499</v>
      </c>
      <c r="L72" s="3" t="n">
        <v>4.38899878645316E-005</v>
      </c>
      <c r="M72" s="3" t="n">
        <v>3.24492248182651E-005</v>
      </c>
      <c r="N72" s="3" t="n">
        <v>9.95801929093432E-006</v>
      </c>
      <c r="O72" s="3" t="n">
        <v>16.992000579834</v>
      </c>
      <c r="P72" s="3" t="n">
        <v>0.999800026416779</v>
      </c>
      <c r="Q72" s="3" t="n">
        <v>-3.57089996337891</v>
      </c>
      <c r="R72" s="3" t="n">
        <v>90.5642547607422</v>
      </c>
      <c r="S72" s="1" t="b">
        <f aca="false">TRUE()</f>
        <v>1</v>
      </c>
      <c r="T72" s="3" t="n">
        <v>0.246734669128295</v>
      </c>
      <c r="U72" s="1" t="b">
        <f aca="false">TRUE()</f>
        <v>1</v>
      </c>
      <c r="V72" s="1" t="n">
        <v>3</v>
      </c>
      <c r="W72" s="1" t="n">
        <v>27</v>
      </c>
      <c r="X72" s="1" t="s">
        <v>97</v>
      </c>
      <c r="Y72" s="1"/>
      <c r="Z72" s="3" t="n">
        <v>0.954129027327027</v>
      </c>
      <c r="AA72" s="3" t="n">
        <v>4.10937595367432</v>
      </c>
      <c r="AB72" s="3" t="n">
        <v>3.19686365127563</v>
      </c>
      <c r="AC72" s="3" t="n">
        <v>78.5471267700195</v>
      </c>
      <c r="AD72" s="1"/>
      <c r="AE72" s="1"/>
      <c r="AF72" s="1"/>
      <c r="AG72" s="1" t="s">
        <v>98</v>
      </c>
    </row>
    <row r="73" customFormat="false" ht="12.5" hidden="false" customHeight="false" outlineLevel="0" collapsed="false">
      <c r="A73" s="2" t="n">
        <v>29</v>
      </c>
      <c r="B73" s="2" t="s">
        <v>133</v>
      </c>
      <c r="C73" s="1" t="b">
        <f aca="false">FALSE()</f>
        <v>0</v>
      </c>
      <c r="D73" s="1" t="s">
        <v>128</v>
      </c>
      <c r="E73" s="1" t="s">
        <v>115</v>
      </c>
      <c r="F73" s="1" t="s">
        <v>129</v>
      </c>
      <c r="G73" s="1" t="s">
        <v>95</v>
      </c>
      <c r="H73" s="1" t="s">
        <v>96</v>
      </c>
      <c r="I73" s="3" t="n">
        <v>33.380744934082</v>
      </c>
      <c r="J73" s="3" t="n">
        <v>33.0661430358887</v>
      </c>
      <c r="K73" s="3" t="n">
        <v>0.448424160480499</v>
      </c>
      <c r="L73" s="3" t="n">
        <v>2.57319188676775E-005</v>
      </c>
      <c r="M73" s="3" t="n">
        <v>3.24492248182651E-005</v>
      </c>
      <c r="N73" s="3" t="n">
        <v>9.95801929093432E-006</v>
      </c>
      <c r="O73" s="3" t="n">
        <v>16.992000579834</v>
      </c>
      <c r="P73" s="3" t="n">
        <v>0.999800026416779</v>
      </c>
      <c r="Q73" s="3" t="n">
        <v>-3.57089996337891</v>
      </c>
      <c r="R73" s="3" t="n">
        <v>90.5642547607422</v>
      </c>
      <c r="S73" s="1" t="b">
        <f aca="false">TRUE()</f>
        <v>1</v>
      </c>
      <c r="T73" s="3" t="n">
        <v>0.246734669128295</v>
      </c>
      <c r="U73" s="1" t="b">
        <f aca="false">TRUE()</f>
        <v>1</v>
      </c>
      <c r="V73" s="1" t="n">
        <v>3</v>
      </c>
      <c r="W73" s="1" t="n">
        <v>28</v>
      </c>
      <c r="X73" s="1" t="s">
        <v>97</v>
      </c>
      <c r="Y73" s="1"/>
      <c r="Z73" s="3" t="n">
        <v>0.948887679963109</v>
      </c>
      <c r="AA73" s="3" t="n">
        <v>3.79455375671387</v>
      </c>
      <c r="AB73" s="3" t="n">
        <v>2.8911919593811</v>
      </c>
      <c r="AC73" s="3" t="n">
        <v>78.5544738769531</v>
      </c>
      <c r="AD73" s="1"/>
      <c r="AE73" s="1"/>
      <c r="AF73" s="1"/>
      <c r="AG73" s="1" t="s">
        <v>98</v>
      </c>
    </row>
    <row r="74" customFormat="false" ht="12.5" hidden="false" customHeight="false" outlineLevel="0" collapsed="false">
      <c r="A74" s="2" t="n">
        <v>30</v>
      </c>
      <c r="B74" s="2" t="s">
        <v>134</v>
      </c>
      <c r="C74" s="1" t="b">
        <f aca="false">FALSE()</f>
        <v>0</v>
      </c>
      <c r="D74" s="1" t="s">
        <v>128</v>
      </c>
      <c r="E74" s="1" t="s">
        <v>115</v>
      </c>
      <c r="F74" s="1" t="s">
        <v>129</v>
      </c>
      <c r="G74" s="1" t="s">
        <v>95</v>
      </c>
      <c r="H74" s="1" t="s">
        <v>96</v>
      </c>
      <c r="I74" s="3" t="n">
        <v>33.265007019043</v>
      </c>
      <c r="J74" s="3" t="n">
        <v>33.0661430358887</v>
      </c>
      <c r="K74" s="3" t="n">
        <v>0.448424160480499</v>
      </c>
      <c r="L74" s="3" t="n">
        <v>2.77257677225862E-005</v>
      </c>
      <c r="M74" s="3" t="n">
        <v>3.24492248182651E-005</v>
      </c>
      <c r="N74" s="3" t="n">
        <v>9.95801929093432E-006</v>
      </c>
      <c r="O74" s="3" t="n">
        <v>16.992000579834</v>
      </c>
      <c r="P74" s="3" t="n">
        <v>0.999800026416779</v>
      </c>
      <c r="Q74" s="3" t="n">
        <v>-3.57089996337891</v>
      </c>
      <c r="R74" s="3" t="n">
        <v>90.5642547607422</v>
      </c>
      <c r="S74" s="1" t="b">
        <f aca="false">TRUE()</f>
        <v>1</v>
      </c>
      <c r="T74" s="3" t="n">
        <v>0.246734669128295</v>
      </c>
      <c r="U74" s="1" t="b">
        <f aca="false">TRUE()</f>
        <v>1</v>
      </c>
      <c r="V74" s="1" t="n">
        <v>3</v>
      </c>
      <c r="W74" s="1" t="n">
        <v>28</v>
      </c>
      <c r="X74" s="1" t="s">
        <v>97</v>
      </c>
      <c r="Y74" s="1"/>
      <c r="Z74" s="3" t="n">
        <v>0.952168218406319</v>
      </c>
      <c r="AA74" s="3" t="n">
        <v>3.73417735099793</v>
      </c>
      <c r="AB74" s="3" t="n">
        <v>2.89709568023682</v>
      </c>
      <c r="AC74" s="3" t="n">
        <v>78.387321472168</v>
      </c>
      <c r="AD74" s="1"/>
      <c r="AE74" s="1"/>
      <c r="AF74" s="1"/>
      <c r="AG74" s="1" t="s">
        <v>98</v>
      </c>
    </row>
    <row r="75" customFormat="false" ht="12.5" hidden="false" customHeight="false" outlineLevel="0" collapsed="false">
      <c r="A75" s="2" t="n">
        <v>37</v>
      </c>
      <c r="B75" s="2" t="s">
        <v>135</v>
      </c>
      <c r="C75" s="1" t="b">
        <f aca="false">FALSE()</f>
        <v>0</v>
      </c>
      <c r="D75" s="1" t="s">
        <v>136</v>
      </c>
      <c r="E75" s="1" t="s">
        <v>93</v>
      </c>
      <c r="F75" s="1" t="s">
        <v>129</v>
      </c>
      <c r="G75" s="1" t="s">
        <v>95</v>
      </c>
      <c r="H75" s="1" t="s">
        <v>96</v>
      </c>
      <c r="I75" s="3" t="n">
        <v>30.3789596557617</v>
      </c>
      <c r="J75" s="3" t="n">
        <v>30.2705593109131</v>
      </c>
      <c r="K75" s="3" t="n">
        <v>0.153024345636368</v>
      </c>
      <c r="L75" s="3" t="n">
        <v>0.000226963049499318</v>
      </c>
      <c r="M75" s="3" t="n">
        <v>0.00024402525741607</v>
      </c>
      <c r="N75" s="3" t="n">
        <v>2.44325347011909E-005</v>
      </c>
      <c r="O75" s="3" t="n">
        <v>17.2439994812012</v>
      </c>
      <c r="P75" s="3" t="n">
        <v>0.999700009822846</v>
      </c>
      <c r="Q75" s="3" t="n">
        <v>-3.60450005531311</v>
      </c>
      <c r="R75" s="3" t="n">
        <v>89.422248840332</v>
      </c>
      <c r="S75" s="1" t="b">
        <f aca="false">TRUE()</f>
        <v>1</v>
      </c>
      <c r="T75" s="3" t="n">
        <v>0.23081972071495</v>
      </c>
      <c r="U75" s="1" t="b">
        <f aca="false">TRUE()</f>
        <v>1</v>
      </c>
      <c r="V75" s="1" t="n">
        <v>3</v>
      </c>
      <c r="W75" s="1" t="n">
        <v>24</v>
      </c>
      <c r="X75" s="1" t="s">
        <v>97</v>
      </c>
      <c r="Y75" s="1"/>
      <c r="Z75" s="3" t="n">
        <v>0.956397847184646</v>
      </c>
      <c r="AA75" s="3" t="n">
        <v>4.07065439224243</v>
      </c>
      <c r="AB75" s="3" t="n">
        <v>3.16750860214233</v>
      </c>
      <c r="AC75" s="3" t="n">
        <v>79.2175674438477</v>
      </c>
      <c r="AD75" s="1"/>
      <c r="AE75" s="1"/>
      <c r="AF75" s="1"/>
      <c r="AG75" s="1" t="s">
        <v>98</v>
      </c>
    </row>
    <row r="76" customFormat="false" ht="12.5" hidden="false" customHeight="false" outlineLevel="0" collapsed="false">
      <c r="A76" s="2" t="n">
        <v>38</v>
      </c>
      <c r="B76" s="2" t="s">
        <v>137</v>
      </c>
      <c r="C76" s="1" t="b">
        <f aca="false">FALSE()</f>
        <v>0</v>
      </c>
      <c r="D76" s="1" t="s">
        <v>136</v>
      </c>
      <c r="E76" s="1" t="s">
        <v>93</v>
      </c>
      <c r="F76" s="1" t="s">
        <v>129</v>
      </c>
      <c r="G76" s="1" t="s">
        <v>95</v>
      </c>
      <c r="H76" s="1" t="s">
        <v>96</v>
      </c>
      <c r="I76" s="3" t="n">
        <v>30.0955142974854</v>
      </c>
      <c r="J76" s="3" t="n">
        <v>30.2705593109131</v>
      </c>
      <c r="K76" s="3" t="n">
        <v>0.153024345636368</v>
      </c>
      <c r="L76" s="3" t="n">
        <v>0.000272014265647158</v>
      </c>
      <c r="M76" s="3" t="n">
        <v>0.00024402525741607</v>
      </c>
      <c r="N76" s="3" t="n">
        <v>2.44325347011909E-005</v>
      </c>
      <c r="O76" s="3" t="n">
        <v>17.2439994812012</v>
      </c>
      <c r="P76" s="3" t="n">
        <v>0.999700009822846</v>
      </c>
      <c r="Q76" s="3" t="n">
        <v>-3.60450005531311</v>
      </c>
      <c r="R76" s="3" t="n">
        <v>89.422248840332</v>
      </c>
      <c r="S76" s="1" t="b">
        <f aca="false">TRUE()</f>
        <v>1</v>
      </c>
      <c r="T76" s="3" t="n">
        <v>0.23081972071495</v>
      </c>
      <c r="U76" s="1" t="b">
        <f aca="false">TRUE()</f>
        <v>1</v>
      </c>
      <c r="V76" s="1" t="n">
        <v>3</v>
      </c>
      <c r="W76" s="1" t="n">
        <v>24</v>
      </c>
      <c r="X76" s="1" t="s">
        <v>97</v>
      </c>
      <c r="Y76" s="1"/>
      <c r="Z76" s="3" t="n">
        <v>0.961576483099798</v>
      </c>
      <c r="AA76" s="3" t="n">
        <v>4.18278694152832</v>
      </c>
      <c r="AB76" s="3" t="n">
        <v>3.22083878517151</v>
      </c>
      <c r="AC76" s="3" t="n">
        <v>79.2175674438477</v>
      </c>
      <c r="AD76" s="1"/>
      <c r="AE76" s="1"/>
      <c r="AF76" s="1"/>
      <c r="AG76" s="1" t="s">
        <v>98</v>
      </c>
    </row>
    <row r="77" customFormat="false" ht="12.5" hidden="false" customHeight="false" outlineLevel="0" collapsed="false">
      <c r="A77" s="2" t="n">
        <v>39</v>
      </c>
      <c r="B77" s="2" t="s">
        <v>138</v>
      </c>
      <c r="C77" s="1" t="b">
        <f aca="false">FALSE()</f>
        <v>0</v>
      </c>
      <c r="D77" s="1" t="s">
        <v>136</v>
      </c>
      <c r="E77" s="1" t="s">
        <v>93</v>
      </c>
      <c r="F77" s="1" t="s">
        <v>129</v>
      </c>
      <c r="G77" s="1" t="s">
        <v>95</v>
      </c>
      <c r="H77" s="1" t="s">
        <v>96</v>
      </c>
      <c r="I77" s="3" t="n">
        <v>30.3372039794922</v>
      </c>
      <c r="J77" s="3" t="n">
        <v>30.2705593109131</v>
      </c>
      <c r="K77" s="3" t="n">
        <v>0.153024345636368</v>
      </c>
      <c r="L77" s="3" t="n">
        <v>0.000233098500757478</v>
      </c>
      <c r="M77" s="3" t="n">
        <v>0.00024402525741607</v>
      </c>
      <c r="N77" s="3" t="n">
        <v>2.44325347011909E-005</v>
      </c>
      <c r="O77" s="3" t="n">
        <v>17.2439994812012</v>
      </c>
      <c r="P77" s="3" t="n">
        <v>0.999700009822846</v>
      </c>
      <c r="Q77" s="3" t="n">
        <v>-3.60450005531311</v>
      </c>
      <c r="R77" s="3" t="n">
        <v>89.422248840332</v>
      </c>
      <c r="S77" s="1" t="b">
        <f aca="false">TRUE()</f>
        <v>1</v>
      </c>
      <c r="T77" s="3" t="n">
        <v>0.23081972071495</v>
      </c>
      <c r="U77" s="1" t="b">
        <f aca="false">TRUE()</f>
        <v>1</v>
      </c>
      <c r="V77" s="1" t="n">
        <v>3</v>
      </c>
      <c r="W77" s="1" t="n">
        <v>25</v>
      </c>
      <c r="X77" s="1" t="s">
        <v>97</v>
      </c>
      <c r="Y77" s="1"/>
      <c r="Z77" s="3" t="n">
        <v>0.964319793771647</v>
      </c>
      <c r="AA77" s="3" t="n">
        <v>4.15974855422974</v>
      </c>
      <c r="AB77" s="3" t="n">
        <v>3.20843005180359</v>
      </c>
      <c r="AC77" s="3" t="n">
        <v>79.3825302124023</v>
      </c>
      <c r="AD77" s="1"/>
      <c r="AE77" s="1"/>
      <c r="AF77" s="1"/>
      <c r="AG77" s="1" t="s">
        <v>98</v>
      </c>
    </row>
    <row r="78" customFormat="false" ht="12.5" hidden="false" customHeight="false" outlineLevel="0" collapsed="false">
      <c r="A78" s="2" t="n">
        <v>40</v>
      </c>
      <c r="B78" s="2" t="s">
        <v>139</v>
      </c>
      <c r="C78" s="1" t="b">
        <f aca="false">FALSE()</f>
        <v>0</v>
      </c>
      <c r="D78" s="1" t="s">
        <v>140</v>
      </c>
      <c r="E78" s="1" t="s">
        <v>93</v>
      </c>
      <c r="F78" s="1" t="s">
        <v>129</v>
      </c>
      <c r="G78" s="1" t="s">
        <v>95</v>
      </c>
      <c r="H78" s="1" t="s">
        <v>96</v>
      </c>
      <c r="I78" s="3" t="n">
        <v>26.0272159576416</v>
      </c>
      <c r="J78" s="3" t="n">
        <v>26.0198364257813</v>
      </c>
      <c r="K78" s="3" t="n">
        <v>0.0110759306699038</v>
      </c>
      <c r="L78" s="3" t="n">
        <v>0.00365816848352551</v>
      </c>
      <c r="M78" s="3" t="n">
        <v>0.00367551413364708</v>
      </c>
      <c r="N78" s="3" t="n">
        <v>2.60566885117441E-005</v>
      </c>
      <c r="O78" s="3" t="n">
        <v>17.2439994812012</v>
      </c>
      <c r="P78" s="3" t="n">
        <v>0.999700009822846</v>
      </c>
      <c r="Q78" s="3" t="n">
        <v>-3.60450005531311</v>
      </c>
      <c r="R78" s="3" t="n">
        <v>89.422248840332</v>
      </c>
      <c r="S78" s="1" t="b">
        <f aca="false">TRUE()</f>
        <v>1</v>
      </c>
      <c r="T78" s="3" t="n">
        <v>0.23081972071495</v>
      </c>
      <c r="U78" s="1" t="b">
        <f aca="false">TRUE()</f>
        <v>1</v>
      </c>
      <c r="V78" s="1" t="n">
        <v>3</v>
      </c>
      <c r="W78" s="1" t="n">
        <v>21</v>
      </c>
      <c r="X78" s="1" t="s">
        <v>97</v>
      </c>
      <c r="Y78" s="1"/>
      <c r="Z78" s="3" t="n">
        <v>0.963370648990407</v>
      </c>
      <c r="AA78" s="3" t="n">
        <v>4.71595096588135</v>
      </c>
      <c r="AB78" s="3" t="n">
        <v>3.72114872932434</v>
      </c>
      <c r="AC78" s="3" t="n">
        <v>79.3825302124023</v>
      </c>
      <c r="AD78" s="1"/>
      <c r="AE78" s="1"/>
      <c r="AF78" s="1"/>
      <c r="AG78" s="1" t="s">
        <v>98</v>
      </c>
    </row>
    <row r="79" customFormat="false" ht="12.5" hidden="false" customHeight="false" outlineLevel="0" collapsed="false">
      <c r="A79" s="2" t="n">
        <v>41</v>
      </c>
      <c r="B79" s="2" t="s">
        <v>141</v>
      </c>
      <c r="C79" s="1" t="b">
        <f aca="false">FALSE()</f>
        <v>0</v>
      </c>
      <c r="D79" s="1" t="s">
        <v>140</v>
      </c>
      <c r="E79" s="1" t="s">
        <v>93</v>
      </c>
      <c r="F79" s="1" t="s">
        <v>129</v>
      </c>
      <c r="G79" s="1" t="s">
        <v>95</v>
      </c>
      <c r="H79" s="1" t="s">
        <v>96</v>
      </c>
      <c r="I79" s="3" t="n">
        <v>26.00710105896</v>
      </c>
      <c r="J79" s="3" t="n">
        <v>26.0198364257813</v>
      </c>
      <c r="K79" s="3" t="n">
        <v>0.0110759306699038</v>
      </c>
      <c r="L79" s="3" t="n">
        <v>0.00370547780767083</v>
      </c>
      <c r="M79" s="3" t="n">
        <v>0.00367551413364708</v>
      </c>
      <c r="N79" s="3" t="n">
        <v>2.60566885117441E-005</v>
      </c>
      <c r="O79" s="3" t="n">
        <v>17.2439994812012</v>
      </c>
      <c r="P79" s="3" t="n">
        <v>0.999700009822846</v>
      </c>
      <c r="Q79" s="3" t="n">
        <v>-3.60450005531311</v>
      </c>
      <c r="R79" s="3" t="n">
        <v>89.422248840332</v>
      </c>
      <c r="S79" s="1" t="b">
        <f aca="false">TRUE()</f>
        <v>1</v>
      </c>
      <c r="T79" s="3" t="n">
        <v>0.23081972071495</v>
      </c>
      <c r="U79" s="1" t="b">
        <f aca="false">TRUE()</f>
        <v>1</v>
      </c>
      <c r="V79" s="1" t="n">
        <v>3</v>
      </c>
      <c r="W79" s="1" t="n">
        <v>21</v>
      </c>
      <c r="X79" s="1" t="s">
        <v>97</v>
      </c>
      <c r="Y79" s="1"/>
      <c r="Z79" s="3" t="n">
        <v>0.964273048372019</v>
      </c>
      <c r="AA79" s="3" t="n">
        <v>4.71189689636231</v>
      </c>
      <c r="AB79" s="3" t="n">
        <v>3.71662902832031</v>
      </c>
      <c r="AC79" s="3" t="n">
        <v>79.3902130126953</v>
      </c>
      <c r="AD79" s="1"/>
      <c r="AE79" s="1"/>
      <c r="AF79" s="1"/>
      <c r="AG79" s="1" t="s">
        <v>98</v>
      </c>
    </row>
    <row r="80" customFormat="false" ht="12.5" hidden="false" customHeight="false" outlineLevel="0" collapsed="false">
      <c r="A80" s="2" t="n">
        <v>42</v>
      </c>
      <c r="B80" s="2" t="s">
        <v>142</v>
      </c>
      <c r="C80" s="1" t="b">
        <f aca="false">FALSE()</f>
        <v>0</v>
      </c>
      <c r="D80" s="1" t="s">
        <v>140</v>
      </c>
      <c r="E80" s="1" t="s">
        <v>93</v>
      </c>
      <c r="F80" s="1" t="s">
        <v>129</v>
      </c>
      <c r="G80" s="1" t="s">
        <v>95</v>
      </c>
      <c r="H80" s="1" t="s">
        <v>96</v>
      </c>
      <c r="I80" s="3" t="n">
        <v>26.0251941680908</v>
      </c>
      <c r="J80" s="3" t="n">
        <v>26.0198364257813</v>
      </c>
      <c r="K80" s="3" t="n">
        <v>0.0110759306699038</v>
      </c>
      <c r="L80" s="3" t="n">
        <v>0.00366289634257555</v>
      </c>
      <c r="M80" s="3" t="n">
        <v>0.00367551413364708</v>
      </c>
      <c r="N80" s="3" t="n">
        <v>2.60566885117441E-005</v>
      </c>
      <c r="O80" s="3" t="n">
        <v>17.2439994812012</v>
      </c>
      <c r="P80" s="3" t="n">
        <v>0.999700009822846</v>
      </c>
      <c r="Q80" s="3" t="n">
        <v>-3.60450005531311</v>
      </c>
      <c r="R80" s="3" t="n">
        <v>89.422248840332</v>
      </c>
      <c r="S80" s="1" t="b">
        <f aca="false">TRUE()</f>
        <v>1</v>
      </c>
      <c r="T80" s="3" t="n">
        <v>0.23081972071495</v>
      </c>
      <c r="U80" s="1" t="b">
        <f aca="false">TRUE()</f>
        <v>1</v>
      </c>
      <c r="V80" s="1" t="n">
        <v>3</v>
      </c>
      <c r="W80" s="1" t="n">
        <v>21</v>
      </c>
      <c r="X80" s="1" t="s">
        <v>97</v>
      </c>
      <c r="Y80" s="1"/>
      <c r="Z80" s="3" t="n">
        <v>0.959628080667536</v>
      </c>
      <c r="AA80" s="3" t="n">
        <v>4.71972322463989</v>
      </c>
      <c r="AB80" s="3" t="n">
        <v>3.71263122558594</v>
      </c>
      <c r="AC80" s="3" t="n">
        <v>79.3902130126953</v>
      </c>
      <c r="AD80" s="1"/>
      <c r="AE80" s="1"/>
      <c r="AF80" s="1"/>
      <c r="AG80" s="1" t="s">
        <v>98</v>
      </c>
    </row>
    <row r="81" customFormat="false" ht="12.5" hidden="false" customHeight="false" outlineLevel="0" collapsed="false">
      <c r="A81" s="2" t="n">
        <v>43</v>
      </c>
      <c r="B81" s="2" t="s">
        <v>143</v>
      </c>
      <c r="C81" s="1" t="b">
        <f aca="false">FALSE()</f>
        <v>0</v>
      </c>
      <c r="D81" s="1" t="s">
        <v>144</v>
      </c>
      <c r="E81" s="1" t="s">
        <v>93</v>
      </c>
      <c r="F81" s="1" t="s">
        <v>129</v>
      </c>
      <c r="G81" s="1" t="s">
        <v>95</v>
      </c>
      <c r="H81" s="1" t="s">
        <v>96</v>
      </c>
      <c r="I81" s="3" t="n">
        <v>26.2446842193604</v>
      </c>
      <c r="J81" s="3" t="n">
        <v>26.2802448272705</v>
      </c>
      <c r="K81" s="3" t="n">
        <v>0.0648365542292595</v>
      </c>
      <c r="L81" s="3" t="n">
        <v>0.0031836936250329</v>
      </c>
      <c r="M81" s="3" t="n">
        <v>0.00311395130120218</v>
      </c>
      <c r="N81" s="3" t="n">
        <v>0.00012740193051286</v>
      </c>
      <c r="O81" s="3" t="n">
        <v>17.2439994812012</v>
      </c>
      <c r="P81" s="3" t="n">
        <v>0.999700009822846</v>
      </c>
      <c r="Q81" s="3" t="n">
        <v>-3.60450005531311</v>
      </c>
      <c r="R81" s="3" t="n">
        <v>89.422248840332</v>
      </c>
      <c r="S81" s="1" t="b">
        <f aca="false">TRUE()</f>
        <v>1</v>
      </c>
      <c r="T81" s="3" t="n">
        <v>0.23081972071495</v>
      </c>
      <c r="U81" s="1" t="b">
        <f aca="false">TRUE()</f>
        <v>1</v>
      </c>
      <c r="V81" s="1" t="n">
        <v>3</v>
      </c>
      <c r="W81" s="1" t="n">
        <v>21</v>
      </c>
      <c r="X81" s="1" t="s">
        <v>97</v>
      </c>
      <c r="Y81" s="1"/>
      <c r="Z81" s="3" t="n">
        <v>0.960261707379993</v>
      </c>
      <c r="AA81" s="3" t="n">
        <v>4.7256646156311</v>
      </c>
      <c r="AB81" s="3" t="n">
        <v>3.74340224266052</v>
      </c>
      <c r="AC81" s="3" t="n">
        <v>79.3833541870117</v>
      </c>
      <c r="AD81" s="1"/>
      <c r="AE81" s="1"/>
      <c r="AF81" s="1"/>
      <c r="AG81" s="1" t="s">
        <v>98</v>
      </c>
    </row>
    <row r="82" customFormat="false" ht="12.5" hidden="false" customHeight="false" outlineLevel="0" collapsed="false">
      <c r="A82" s="2" t="n">
        <v>44</v>
      </c>
      <c r="B82" s="2" t="s">
        <v>145</v>
      </c>
      <c r="C82" s="1" t="b">
        <f aca="false">FALSE()</f>
        <v>0</v>
      </c>
      <c r="D82" s="1" t="s">
        <v>144</v>
      </c>
      <c r="E82" s="1" t="s">
        <v>93</v>
      </c>
      <c r="F82" s="1" t="s">
        <v>129</v>
      </c>
      <c r="G82" s="1" t="s">
        <v>95</v>
      </c>
      <c r="H82" s="1" t="s">
        <v>96</v>
      </c>
      <c r="I82" s="3" t="n">
        <v>26.3550815582275</v>
      </c>
      <c r="J82" s="3" t="n">
        <v>26.2802448272705</v>
      </c>
      <c r="K82" s="3" t="n">
        <v>0.0648365542292595</v>
      </c>
      <c r="L82" s="3" t="n">
        <v>0.00296690501272678</v>
      </c>
      <c r="M82" s="3" t="n">
        <v>0.00311395130120218</v>
      </c>
      <c r="N82" s="3" t="n">
        <v>0.00012740193051286</v>
      </c>
      <c r="O82" s="3" t="n">
        <v>17.2439994812012</v>
      </c>
      <c r="P82" s="3" t="n">
        <v>0.999700009822846</v>
      </c>
      <c r="Q82" s="3" t="n">
        <v>-3.60450005531311</v>
      </c>
      <c r="R82" s="3" t="n">
        <v>89.422248840332</v>
      </c>
      <c r="S82" s="1" t="b">
        <f aca="false">TRUE()</f>
        <v>1</v>
      </c>
      <c r="T82" s="3" t="n">
        <v>0.23081972071495</v>
      </c>
      <c r="U82" s="1" t="b">
        <f aca="false">TRUE()</f>
        <v>1</v>
      </c>
      <c r="V82" s="1" t="n">
        <v>3</v>
      </c>
      <c r="W82" s="1" t="n">
        <v>22</v>
      </c>
      <c r="X82" s="1" t="s">
        <v>97</v>
      </c>
      <c r="Y82" s="1"/>
      <c r="Z82" s="3" t="n">
        <v>0.965009697090827</v>
      </c>
      <c r="AA82" s="3" t="n">
        <v>4.62260437011719</v>
      </c>
      <c r="AB82" s="3" t="n">
        <v>3.64827394485474</v>
      </c>
      <c r="AC82" s="3" t="n">
        <v>79.3833541870117</v>
      </c>
      <c r="AD82" s="1"/>
      <c r="AE82" s="1"/>
      <c r="AF82" s="1"/>
      <c r="AG82" s="1" t="s">
        <v>98</v>
      </c>
    </row>
    <row r="83" customFormat="false" ht="12.5" hidden="false" customHeight="false" outlineLevel="0" collapsed="false">
      <c r="A83" s="2" t="n">
        <v>45</v>
      </c>
      <c r="B83" s="2" t="s">
        <v>146</v>
      </c>
      <c r="C83" s="1" t="b">
        <f aca="false">FALSE()</f>
        <v>0</v>
      </c>
      <c r="D83" s="1" t="s">
        <v>144</v>
      </c>
      <c r="E83" s="1" t="s">
        <v>93</v>
      </c>
      <c r="F83" s="1" t="s">
        <v>129</v>
      </c>
      <c r="G83" s="1" t="s">
        <v>95</v>
      </c>
      <c r="H83" s="1" t="s">
        <v>96</v>
      </c>
      <c r="I83" s="3" t="n">
        <v>26.2409706115723</v>
      </c>
      <c r="J83" s="3" t="n">
        <v>26.2802448272705</v>
      </c>
      <c r="K83" s="3" t="n">
        <v>0.0648365542292595</v>
      </c>
      <c r="L83" s="3" t="n">
        <v>0.00319125526584685</v>
      </c>
      <c r="M83" s="3" t="n">
        <v>0.00311395130120218</v>
      </c>
      <c r="N83" s="3" t="n">
        <v>0.00012740193051286</v>
      </c>
      <c r="O83" s="3" t="n">
        <v>17.2439994812012</v>
      </c>
      <c r="P83" s="3" t="n">
        <v>0.999700009822846</v>
      </c>
      <c r="Q83" s="3" t="n">
        <v>-3.60450005531311</v>
      </c>
      <c r="R83" s="3" t="n">
        <v>89.422248840332</v>
      </c>
      <c r="S83" s="1" t="b">
        <f aca="false">TRUE()</f>
        <v>1</v>
      </c>
      <c r="T83" s="3" t="n">
        <v>0.23081972071495</v>
      </c>
      <c r="U83" s="1" t="b">
        <f aca="false">TRUE()</f>
        <v>1</v>
      </c>
      <c r="V83" s="1" t="n">
        <v>3</v>
      </c>
      <c r="W83" s="1" t="n">
        <v>21</v>
      </c>
      <c r="X83" s="1" t="s">
        <v>97</v>
      </c>
      <c r="Y83" s="1"/>
      <c r="Z83" s="3" t="n">
        <v>0.967185163079554</v>
      </c>
      <c r="AA83" s="3" t="n">
        <v>4.68714046478272</v>
      </c>
      <c r="AB83" s="3" t="n">
        <v>3.72490048408508</v>
      </c>
      <c r="AC83" s="3" t="n">
        <v>79.3738861083984</v>
      </c>
      <c r="AD83" s="1"/>
      <c r="AE83" s="1"/>
      <c r="AF83" s="1"/>
      <c r="AG83" s="1" t="s">
        <v>98</v>
      </c>
    </row>
    <row r="84" customFormat="false" ht="12.5" hidden="false" customHeight="false" outlineLevel="0" collapsed="false">
      <c r="A84" s="2" t="n">
        <v>46</v>
      </c>
      <c r="B84" s="2" t="s">
        <v>147</v>
      </c>
      <c r="C84" s="1" t="b">
        <f aca="false">FALSE()</f>
        <v>0</v>
      </c>
      <c r="D84" s="1" t="s">
        <v>148</v>
      </c>
      <c r="E84" s="1" t="s">
        <v>93</v>
      </c>
      <c r="F84" s="1" t="s">
        <v>129</v>
      </c>
      <c r="G84" s="1" t="s">
        <v>95</v>
      </c>
      <c r="H84" s="1" t="s">
        <v>96</v>
      </c>
      <c r="I84" s="3" t="n">
        <v>22.8036346435547</v>
      </c>
      <c r="J84" s="3" t="n">
        <v>22.7732238769531</v>
      </c>
      <c r="K84" s="3" t="n">
        <v>0.0421204194426537</v>
      </c>
      <c r="L84" s="3" t="n">
        <v>0.0286803897470236</v>
      </c>
      <c r="M84" s="3" t="n">
        <v>0.0292500928044319</v>
      </c>
      <c r="N84" s="3" t="n">
        <v>0.000792426115367562</v>
      </c>
      <c r="O84" s="3" t="n">
        <v>17.2439994812012</v>
      </c>
      <c r="P84" s="3" t="n">
        <v>0.999700009822846</v>
      </c>
      <c r="Q84" s="3" t="n">
        <v>-3.60450005531311</v>
      </c>
      <c r="R84" s="3" t="n">
        <v>89.422248840332</v>
      </c>
      <c r="S84" s="1" t="b">
        <f aca="false">TRUE()</f>
        <v>1</v>
      </c>
      <c r="T84" s="3" t="n">
        <v>0.23081972071495</v>
      </c>
      <c r="U84" s="1" t="b">
        <f aca="false">TRUE()</f>
        <v>1</v>
      </c>
      <c r="V84" s="1" t="n">
        <v>3</v>
      </c>
      <c r="W84" s="1" t="n">
        <v>18</v>
      </c>
      <c r="X84" s="1" t="s">
        <v>97</v>
      </c>
      <c r="Y84" s="1"/>
      <c r="Z84" s="3" t="n">
        <v>0.974535245107175</v>
      </c>
      <c r="AA84" s="3" t="n">
        <v>4.9270920753479</v>
      </c>
      <c r="AB84" s="3" t="n">
        <v>3.97457957267761</v>
      </c>
      <c r="AC84" s="3" t="n">
        <v>79.3738861083984</v>
      </c>
      <c r="AD84" s="1"/>
      <c r="AE84" s="1"/>
      <c r="AF84" s="1"/>
      <c r="AG84" s="1" t="s">
        <v>98</v>
      </c>
    </row>
    <row r="85" customFormat="false" ht="12.5" hidden="false" customHeight="false" outlineLevel="0" collapsed="false">
      <c r="A85" s="2" t="n">
        <v>47</v>
      </c>
      <c r="B85" s="2" t="s">
        <v>149</v>
      </c>
      <c r="C85" s="1" t="b">
        <f aca="false">FALSE()</f>
        <v>0</v>
      </c>
      <c r="D85" s="1" t="s">
        <v>148</v>
      </c>
      <c r="E85" s="1" t="s">
        <v>93</v>
      </c>
      <c r="F85" s="1" t="s">
        <v>129</v>
      </c>
      <c r="G85" s="1" t="s">
        <v>95</v>
      </c>
      <c r="H85" s="1" t="s">
        <v>96</v>
      </c>
      <c r="I85" s="3" t="n">
        <v>22.7908897399902</v>
      </c>
      <c r="J85" s="3" t="n">
        <v>22.7732238769531</v>
      </c>
      <c r="K85" s="3" t="n">
        <v>0.0421204194426537</v>
      </c>
      <c r="L85" s="3" t="n">
        <v>0.0289148464798927</v>
      </c>
      <c r="M85" s="3" t="n">
        <v>0.0292500928044319</v>
      </c>
      <c r="N85" s="3" t="n">
        <v>0.000792426115367562</v>
      </c>
      <c r="O85" s="3" t="n">
        <v>17.2439994812012</v>
      </c>
      <c r="P85" s="3" t="n">
        <v>0.999700009822846</v>
      </c>
      <c r="Q85" s="3" t="n">
        <v>-3.60450005531311</v>
      </c>
      <c r="R85" s="3" t="n">
        <v>89.422248840332</v>
      </c>
      <c r="S85" s="1" t="b">
        <f aca="false">TRUE()</f>
        <v>1</v>
      </c>
      <c r="T85" s="3" t="n">
        <v>0.23081972071495</v>
      </c>
      <c r="U85" s="1" t="b">
        <f aca="false">TRUE()</f>
        <v>1</v>
      </c>
      <c r="V85" s="1" t="n">
        <v>3</v>
      </c>
      <c r="W85" s="1" t="n">
        <v>18</v>
      </c>
      <c r="X85" s="1" t="s">
        <v>97</v>
      </c>
      <c r="Y85" s="1"/>
      <c r="Z85" s="3" t="n">
        <v>0.973819666801322</v>
      </c>
      <c r="AA85" s="3" t="n">
        <v>4.98416805267334</v>
      </c>
      <c r="AB85" s="3" t="n">
        <v>3.9566924571991</v>
      </c>
      <c r="AC85" s="3" t="n">
        <v>79.2118911743164</v>
      </c>
      <c r="AD85" s="1"/>
      <c r="AE85" s="1"/>
      <c r="AF85" s="1"/>
      <c r="AG85" s="1" t="s">
        <v>98</v>
      </c>
    </row>
    <row r="86" customFormat="false" ht="12.5" hidden="false" customHeight="false" outlineLevel="0" collapsed="false">
      <c r="A86" s="2" t="n">
        <v>48</v>
      </c>
      <c r="B86" s="2" t="s">
        <v>150</v>
      </c>
      <c r="C86" s="1" t="b">
        <f aca="false">FALSE()</f>
        <v>0</v>
      </c>
      <c r="D86" s="1" t="s">
        <v>148</v>
      </c>
      <c r="E86" s="1" t="s">
        <v>93</v>
      </c>
      <c r="F86" s="1" t="s">
        <v>129</v>
      </c>
      <c r="G86" s="1" t="s">
        <v>95</v>
      </c>
      <c r="H86" s="1" t="s">
        <v>96</v>
      </c>
      <c r="I86" s="3" t="n">
        <v>22.7251472473145</v>
      </c>
      <c r="J86" s="3" t="n">
        <v>22.7732238769531</v>
      </c>
      <c r="K86" s="3" t="n">
        <v>0.0421204194426537</v>
      </c>
      <c r="L86" s="3" t="n">
        <v>0.0301550384610891</v>
      </c>
      <c r="M86" s="3" t="n">
        <v>0.0292500928044319</v>
      </c>
      <c r="N86" s="3" t="n">
        <v>0.000792426115367562</v>
      </c>
      <c r="O86" s="3" t="n">
        <v>17.2439994812012</v>
      </c>
      <c r="P86" s="3" t="n">
        <v>0.999700009822846</v>
      </c>
      <c r="Q86" s="3" t="n">
        <v>-3.60450005531311</v>
      </c>
      <c r="R86" s="3" t="n">
        <v>89.422248840332</v>
      </c>
      <c r="S86" s="1" t="b">
        <f aca="false">TRUE()</f>
        <v>1</v>
      </c>
      <c r="T86" s="3" t="n">
        <v>0.23081972071495</v>
      </c>
      <c r="U86" s="1" t="b">
        <f aca="false">TRUE()</f>
        <v>1</v>
      </c>
      <c r="V86" s="1" t="n">
        <v>3</v>
      </c>
      <c r="W86" s="1" t="n">
        <v>17</v>
      </c>
      <c r="X86" s="1" t="s">
        <v>97</v>
      </c>
      <c r="Y86" s="1"/>
      <c r="Z86" s="3" t="n">
        <v>0.967985319789292</v>
      </c>
      <c r="AA86" s="3" t="n">
        <v>4.8006911277771</v>
      </c>
      <c r="AB86" s="3" t="n">
        <v>3.89656615257263</v>
      </c>
      <c r="AC86" s="3" t="n">
        <v>79.2118911743164</v>
      </c>
      <c r="AD86" s="1"/>
      <c r="AE86" s="1"/>
      <c r="AF86" s="1"/>
      <c r="AG86" s="1" t="s">
        <v>98</v>
      </c>
    </row>
    <row r="87" customFormat="false" ht="12.5" hidden="false" customHeight="false" outlineLevel="0" collapsed="false">
      <c r="A87" s="2" t="n">
        <v>49</v>
      </c>
      <c r="B87" s="2" t="s">
        <v>151</v>
      </c>
      <c r="C87" s="1" t="b">
        <f aca="false">FALSE()</f>
        <v>0</v>
      </c>
      <c r="D87" s="1" t="s">
        <v>136</v>
      </c>
      <c r="E87" s="1" t="s">
        <v>115</v>
      </c>
      <c r="F87" s="1" t="s">
        <v>129</v>
      </c>
      <c r="G87" s="1" t="s">
        <v>95</v>
      </c>
      <c r="H87" s="1" t="s">
        <v>96</v>
      </c>
      <c r="I87" s="3" t="n">
        <v>32.0989646911621</v>
      </c>
      <c r="J87" s="3" t="n">
        <v>32.1297912597656</v>
      </c>
      <c r="K87" s="3" t="n">
        <v>0.238762721419334</v>
      </c>
      <c r="L87" s="3" t="n">
        <v>5.88062866881955E-005</v>
      </c>
      <c r="M87" s="3" t="n">
        <v>5.810085349367E-005</v>
      </c>
      <c r="N87" s="3" t="n">
        <v>8.78805258253124E-006</v>
      </c>
      <c r="O87" s="3" t="n">
        <v>16.992000579834</v>
      </c>
      <c r="P87" s="3" t="n">
        <v>0.999800026416779</v>
      </c>
      <c r="Q87" s="3" t="n">
        <v>-3.57089996337891</v>
      </c>
      <c r="R87" s="3" t="n">
        <v>90.5642547607422</v>
      </c>
      <c r="S87" s="1" t="b">
        <f aca="false">TRUE()</f>
        <v>1</v>
      </c>
      <c r="T87" s="3" t="n">
        <v>0.246734669128295</v>
      </c>
      <c r="U87" s="1" t="b">
        <f aca="false">TRUE()</f>
        <v>1</v>
      </c>
      <c r="V87" s="1" t="n">
        <v>3</v>
      </c>
      <c r="W87" s="1" t="n">
        <v>27</v>
      </c>
      <c r="X87" s="1" t="s">
        <v>97</v>
      </c>
      <c r="Y87" s="1"/>
      <c r="Z87" s="3" t="n">
        <v>0.947710102996607</v>
      </c>
      <c r="AA87" s="3" t="n">
        <v>4.02229833602905</v>
      </c>
      <c r="AB87" s="3" t="n">
        <v>3.19500350952148</v>
      </c>
      <c r="AC87" s="3" t="n">
        <v>78.3820571899414</v>
      </c>
      <c r="AD87" s="1"/>
      <c r="AE87" s="1"/>
      <c r="AF87" s="1"/>
      <c r="AG87" s="1" t="s">
        <v>98</v>
      </c>
    </row>
    <row r="88" customFormat="false" ht="12.5" hidden="false" customHeight="false" outlineLevel="0" collapsed="false">
      <c r="A88" s="2" t="n">
        <v>50</v>
      </c>
      <c r="B88" s="2" t="s">
        <v>152</v>
      </c>
      <c r="C88" s="1" t="b">
        <f aca="false">FALSE()</f>
        <v>0</v>
      </c>
      <c r="D88" s="1" t="s">
        <v>136</v>
      </c>
      <c r="E88" s="1" t="s">
        <v>115</v>
      </c>
      <c r="F88" s="1" t="s">
        <v>129</v>
      </c>
      <c r="G88" s="1" t="s">
        <v>95</v>
      </c>
      <c r="H88" s="1" t="s">
        <v>96</v>
      </c>
      <c r="I88" s="3" t="n">
        <v>31.90793800354</v>
      </c>
      <c r="J88" s="3" t="n">
        <v>32.1297912597656</v>
      </c>
      <c r="K88" s="3" t="n">
        <v>0.238762721419334</v>
      </c>
      <c r="L88" s="3" t="n">
        <v>6.6514934587758E-005</v>
      </c>
      <c r="M88" s="3" t="n">
        <v>5.810085349367E-005</v>
      </c>
      <c r="N88" s="3" t="n">
        <v>8.78805258253124E-006</v>
      </c>
      <c r="O88" s="3" t="n">
        <v>16.992000579834</v>
      </c>
      <c r="P88" s="3" t="n">
        <v>0.999800026416779</v>
      </c>
      <c r="Q88" s="3" t="n">
        <v>-3.57089996337891</v>
      </c>
      <c r="R88" s="3" t="n">
        <v>90.5642547607422</v>
      </c>
      <c r="S88" s="1" t="b">
        <f aca="false">TRUE()</f>
        <v>1</v>
      </c>
      <c r="T88" s="3" t="n">
        <v>0.246734669128295</v>
      </c>
      <c r="U88" s="1" t="b">
        <f aca="false">TRUE()</f>
        <v>1</v>
      </c>
      <c r="V88" s="1" t="n">
        <v>3</v>
      </c>
      <c r="W88" s="1" t="n">
        <v>26</v>
      </c>
      <c r="X88" s="1" t="s">
        <v>97</v>
      </c>
      <c r="Y88" s="1"/>
      <c r="Z88" s="3" t="n">
        <v>0.958156261799972</v>
      </c>
      <c r="AA88" s="3" t="n">
        <v>4.21129512786865</v>
      </c>
      <c r="AB88" s="3" t="n">
        <v>3.32066202163696</v>
      </c>
      <c r="AC88" s="3" t="n">
        <v>78.3820571899414</v>
      </c>
      <c r="AD88" s="1"/>
      <c r="AE88" s="1"/>
      <c r="AF88" s="1"/>
      <c r="AG88" s="1" t="s">
        <v>98</v>
      </c>
    </row>
    <row r="89" customFormat="false" ht="12.5" hidden="false" customHeight="false" outlineLevel="0" collapsed="false">
      <c r="A89" s="2" t="n">
        <v>51</v>
      </c>
      <c r="B89" s="2" t="s">
        <v>153</v>
      </c>
      <c r="C89" s="1" t="b">
        <f aca="false">FALSE()</f>
        <v>0</v>
      </c>
      <c r="D89" s="1" t="s">
        <v>136</v>
      </c>
      <c r="E89" s="1" t="s">
        <v>115</v>
      </c>
      <c r="F89" s="1" t="s">
        <v>129</v>
      </c>
      <c r="G89" s="1" t="s">
        <v>95</v>
      </c>
      <c r="H89" s="1" t="s">
        <v>96</v>
      </c>
      <c r="I89" s="3" t="n">
        <v>32.3824691772461</v>
      </c>
      <c r="J89" s="3" t="n">
        <v>32.1297912597656</v>
      </c>
      <c r="K89" s="3" t="n">
        <v>0.238762721419334</v>
      </c>
      <c r="L89" s="3" t="n">
        <v>4.89813501189929E-005</v>
      </c>
      <c r="M89" s="3" t="n">
        <v>5.810085349367E-005</v>
      </c>
      <c r="N89" s="3" t="n">
        <v>8.78805258253124E-006</v>
      </c>
      <c r="O89" s="3" t="n">
        <v>16.992000579834</v>
      </c>
      <c r="P89" s="3" t="n">
        <v>0.999800026416779</v>
      </c>
      <c r="Q89" s="3" t="n">
        <v>-3.57089996337891</v>
      </c>
      <c r="R89" s="3" t="n">
        <v>90.5642547607422</v>
      </c>
      <c r="S89" s="1" t="b">
        <f aca="false">TRUE()</f>
        <v>1</v>
      </c>
      <c r="T89" s="3" t="n">
        <v>0.246734669128295</v>
      </c>
      <c r="U89" s="1" t="b">
        <f aca="false">TRUE()</f>
        <v>1</v>
      </c>
      <c r="V89" s="1" t="n">
        <v>3</v>
      </c>
      <c r="W89" s="1" t="n">
        <v>27</v>
      </c>
      <c r="X89" s="1" t="s">
        <v>97</v>
      </c>
      <c r="Y89" s="1"/>
      <c r="Z89" s="3" t="n">
        <v>0.9555080196714</v>
      </c>
      <c r="AA89" s="3" t="n">
        <v>4.07882785797119</v>
      </c>
      <c r="AB89" s="3" t="n">
        <v>3.18769288063049</v>
      </c>
      <c r="AC89" s="3" t="n">
        <v>78.5471267700195</v>
      </c>
      <c r="AD89" s="1"/>
      <c r="AE89" s="1"/>
      <c r="AF89" s="1"/>
      <c r="AG89" s="1" t="s">
        <v>98</v>
      </c>
    </row>
    <row r="90" customFormat="false" ht="12.5" hidden="false" customHeight="false" outlineLevel="0" collapsed="false">
      <c r="A90" s="2" t="n">
        <v>52</v>
      </c>
      <c r="B90" s="2" t="s">
        <v>154</v>
      </c>
      <c r="C90" s="1" t="b">
        <f aca="false">FALSE()</f>
        <v>0</v>
      </c>
      <c r="D90" s="1" t="s">
        <v>140</v>
      </c>
      <c r="E90" s="1" t="s">
        <v>115</v>
      </c>
      <c r="F90" s="1" t="s">
        <v>129</v>
      </c>
      <c r="G90" s="1" t="s">
        <v>95</v>
      </c>
      <c r="H90" s="1" t="s">
        <v>96</v>
      </c>
      <c r="I90" s="3" t="n">
        <v>31.6884536743164</v>
      </c>
      <c r="J90" s="3" t="n">
        <v>31.8442096710205</v>
      </c>
      <c r="K90" s="3" t="n">
        <v>0.137013360857964</v>
      </c>
      <c r="L90" s="3" t="n">
        <v>7.66273587942123E-005</v>
      </c>
      <c r="M90" s="3" t="n">
        <v>6.94882473908365E-005</v>
      </c>
      <c r="N90" s="3" t="n">
        <v>6.26646215096116E-006</v>
      </c>
      <c r="O90" s="3" t="n">
        <v>16.992000579834</v>
      </c>
      <c r="P90" s="3" t="n">
        <v>0.999800026416779</v>
      </c>
      <c r="Q90" s="3" t="n">
        <v>-3.57089996337891</v>
      </c>
      <c r="R90" s="3" t="n">
        <v>90.5642547607422</v>
      </c>
      <c r="S90" s="1" t="b">
        <f aca="false">TRUE()</f>
        <v>1</v>
      </c>
      <c r="T90" s="3" t="n">
        <v>0.246734669128295</v>
      </c>
      <c r="U90" s="1" t="b">
        <f aca="false">TRUE()</f>
        <v>1</v>
      </c>
      <c r="V90" s="1" t="n">
        <v>3</v>
      </c>
      <c r="W90" s="1" t="n">
        <v>26</v>
      </c>
      <c r="X90" s="1" t="s">
        <v>97</v>
      </c>
      <c r="Y90" s="1"/>
      <c r="Z90" s="3" t="n">
        <v>0.956117145323562</v>
      </c>
      <c r="AA90" s="3" t="n">
        <v>4.28680658340454</v>
      </c>
      <c r="AB90" s="3" t="n">
        <v>3.36555194854736</v>
      </c>
      <c r="AC90" s="3" t="n">
        <v>78.5471267700195</v>
      </c>
      <c r="AD90" s="1"/>
      <c r="AE90" s="1"/>
      <c r="AF90" s="1"/>
      <c r="AG90" s="1" t="s">
        <v>98</v>
      </c>
    </row>
    <row r="91" customFormat="false" ht="12.5" hidden="false" customHeight="false" outlineLevel="0" collapsed="false">
      <c r="A91" s="2" t="n">
        <v>53</v>
      </c>
      <c r="B91" s="2" t="s">
        <v>155</v>
      </c>
      <c r="C91" s="1" t="b">
        <f aca="false">FALSE()</f>
        <v>0</v>
      </c>
      <c r="D91" s="1" t="s">
        <v>140</v>
      </c>
      <c r="E91" s="1" t="s">
        <v>115</v>
      </c>
      <c r="F91" s="1" t="s">
        <v>129</v>
      </c>
      <c r="G91" s="1" t="s">
        <v>95</v>
      </c>
      <c r="H91" s="1" t="s">
        <v>96</v>
      </c>
      <c r="I91" s="3" t="n">
        <v>31.8980560302734</v>
      </c>
      <c r="J91" s="3" t="n">
        <v>31.8442096710205</v>
      </c>
      <c r="K91" s="3" t="n">
        <v>0.137013360857964</v>
      </c>
      <c r="L91" s="3" t="n">
        <v>6.69401269988157E-005</v>
      </c>
      <c r="M91" s="3" t="n">
        <v>6.94882473908365E-005</v>
      </c>
      <c r="N91" s="3" t="n">
        <v>6.26646215096116E-006</v>
      </c>
      <c r="O91" s="3" t="n">
        <v>16.992000579834</v>
      </c>
      <c r="P91" s="3" t="n">
        <v>0.999800026416779</v>
      </c>
      <c r="Q91" s="3" t="n">
        <v>-3.57089996337891</v>
      </c>
      <c r="R91" s="3" t="n">
        <v>90.5642547607422</v>
      </c>
      <c r="S91" s="1" t="b">
        <f aca="false">TRUE()</f>
        <v>1</v>
      </c>
      <c r="T91" s="3" t="n">
        <v>0.246734669128295</v>
      </c>
      <c r="U91" s="1" t="b">
        <f aca="false">TRUE()</f>
        <v>1</v>
      </c>
      <c r="V91" s="1" t="n">
        <v>3</v>
      </c>
      <c r="W91" s="1" t="n">
        <v>27</v>
      </c>
      <c r="X91" s="1" t="s">
        <v>97</v>
      </c>
      <c r="Y91" s="1"/>
      <c r="Z91" s="3" t="n">
        <v>0.957693810337863</v>
      </c>
      <c r="AA91" s="3" t="n">
        <v>4.24373197555542</v>
      </c>
      <c r="AB91" s="3" t="n">
        <v>3.36664795875549</v>
      </c>
      <c r="AC91" s="3" t="n">
        <v>78.5544738769531</v>
      </c>
      <c r="AD91" s="1"/>
      <c r="AE91" s="1"/>
      <c r="AF91" s="1"/>
      <c r="AG91" s="1" t="s">
        <v>98</v>
      </c>
    </row>
    <row r="92" customFormat="false" ht="12.5" hidden="false" customHeight="false" outlineLevel="0" collapsed="false">
      <c r="A92" s="2" t="n">
        <v>54</v>
      </c>
      <c r="B92" s="2" t="s">
        <v>156</v>
      </c>
      <c r="C92" s="1" t="b">
        <f aca="false">FALSE()</f>
        <v>0</v>
      </c>
      <c r="D92" s="1" t="s">
        <v>140</v>
      </c>
      <c r="E92" s="1" t="s">
        <v>115</v>
      </c>
      <c r="F92" s="1" t="s">
        <v>129</v>
      </c>
      <c r="G92" s="1" t="s">
        <v>95</v>
      </c>
      <c r="H92" s="1" t="s">
        <v>96</v>
      </c>
      <c r="I92" s="3" t="n">
        <v>31.9461212158203</v>
      </c>
      <c r="J92" s="3" t="n">
        <v>31.8442096710205</v>
      </c>
      <c r="K92" s="3" t="n">
        <v>0.137013360857964</v>
      </c>
      <c r="L92" s="3" t="n">
        <v>6.48972491035238E-005</v>
      </c>
      <c r="M92" s="3" t="n">
        <v>6.94882473908365E-005</v>
      </c>
      <c r="N92" s="3" t="n">
        <v>6.26646215096116E-006</v>
      </c>
      <c r="O92" s="3" t="n">
        <v>16.992000579834</v>
      </c>
      <c r="P92" s="3" t="n">
        <v>0.999800026416779</v>
      </c>
      <c r="Q92" s="3" t="n">
        <v>-3.57089996337891</v>
      </c>
      <c r="R92" s="3" t="n">
        <v>90.5642547607422</v>
      </c>
      <c r="S92" s="1" t="b">
        <f aca="false">TRUE()</f>
        <v>1</v>
      </c>
      <c r="T92" s="3" t="n">
        <v>0.246734669128295</v>
      </c>
      <c r="U92" s="1" t="b">
        <f aca="false">TRUE()</f>
        <v>1</v>
      </c>
      <c r="V92" s="1" t="n">
        <v>3</v>
      </c>
      <c r="W92" s="1" t="n">
        <v>27</v>
      </c>
      <c r="X92" s="1" t="s">
        <v>97</v>
      </c>
      <c r="Y92" s="1"/>
      <c r="Z92" s="3" t="n">
        <v>0.95765712706172</v>
      </c>
      <c r="AA92" s="3" t="n">
        <v>4.21952867507935</v>
      </c>
      <c r="AB92" s="3" t="n">
        <v>3.32547903060913</v>
      </c>
      <c r="AC92" s="3" t="n">
        <v>78.5544738769531</v>
      </c>
      <c r="AD92" s="1"/>
      <c r="AE92" s="1"/>
      <c r="AF92" s="1"/>
      <c r="AG92" s="1" t="s">
        <v>98</v>
      </c>
    </row>
    <row r="93" customFormat="false" ht="12.5" hidden="false" customHeight="false" outlineLevel="0" collapsed="false">
      <c r="A93" s="2" t="n">
        <v>55</v>
      </c>
      <c r="B93" s="2" t="s">
        <v>157</v>
      </c>
      <c r="C93" s="1" t="b">
        <f aca="false">FALSE()</f>
        <v>0</v>
      </c>
      <c r="D93" s="1" t="s">
        <v>144</v>
      </c>
      <c r="E93" s="1" t="s">
        <v>115</v>
      </c>
      <c r="F93" s="1" t="s">
        <v>129</v>
      </c>
      <c r="G93" s="1" t="s">
        <v>95</v>
      </c>
      <c r="H93" s="1" t="s">
        <v>96</v>
      </c>
      <c r="I93" s="3" t="n">
        <v>28.9771175384522</v>
      </c>
      <c r="J93" s="3" t="n">
        <v>29.0590763092041</v>
      </c>
      <c r="K93" s="3" t="n">
        <v>0.104679398238659</v>
      </c>
      <c r="L93" s="3" t="n">
        <v>0.000440220581367612</v>
      </c>
      <c r="M93" s="3" t="n">
        <v>0.000418187555624172</v>
      </c>
      <c r="N93" s="3" t="n">
        <v>2.77758445008658E-005</v>
      </c>
      <c r="O93" s="3" t="n">
        <v>16.992000579834</v>
      </c>
      <c r="P93" s="3" t="n">
        <v>0.999800026416779</v>
      </c>
      <c r="Q93" s="3" t="n">
        <v>-3.57089996337891</v>
      </c>
      <c r="R93" s="3" t="n">
        <v>90.5642547607422</v>
      </c>
      <c r="S93" s="1" t="b">
        <f aca="false">TRUE()</f>
        <v>1</v>
      </c>
      <c r="T93" s="3" t="n">
        <v>0.246734669128295</v>
      </c>
      <c r="U93" s="1" t="b">
        <f aca="false">TRUE()</f>
        <v>1</v>
      </c>
      <c r="V93" s="1" t="n">
        <v>3</v>
      </c>
      <c r="W93" s="1" t="n">
        <v>23</v>
      </c>
      <c r="X93" s="1" t="s">
        <v>97</v>
      </c>
      <c r="Y93" s="1"/>
      <c r="Z93" s="3" t="n">
        <v>0.953842558548958</v>
      </c>
      <c r="AA93" s="3" t="n">
        <v>4.77920389175415</v>
      </c>
      <c r="AB93" s="3" t="n">
        <v>3.88862252235413</v>
      </c>
      <c r="AC93" s="3" t="n">
        <v>78.5478973388672</v>
      </c>
      <c r="AD93" s="1"/>
      <c r="AE93" s="1"/>
      <c r="AF93" s="1"/>
      <c r="AG93" s="1" t="s">
        <v>98</v>
      </c>
    </row>
    <row r="94" customFormat="false" ht="12.5" hidden="false" customHeight="false" outlineLevel="0" collapsed="false">
      <c r="A94" s="2" t="n">
        <v>56</v>
      </c>
      <c r="B94" s="2" t="s">
        <v>158</v>
      </c>
      <c r="C94" s="1" t="b">
        <f aca="false">FALSE()</f>
        <v>0</v>
      </c>
      <c r="D94" s="1" t="s">
        <v>144</v>
      </c>
      <c r="E94" s="1" t="s">
        <v>115</v>
      </c>
      <c r="F94" s="1" t="s">
        <v>129</v>
      </c>
      <c r="G94" s="1" t="s">
        <v>95</v>
      </c>
      <c r="H94" s="1" t="s">
        <v>96</v>
      </c>
      <c r="I94" s="3" t="n">
        <v>29.0231151580811</v>
      </c>
      <c r="J94" s="3" t="n">
        <v>29.0590763092041</v>
      </c>
      <c r="K94" s="3" t="n">
        <v>0.104679398238659</v>
      </c>
      <c r="L94" s="3" t="n">
        <v>0.000427355320425704</v>
      </c>
      <c r="M94" s="3" t="n">
        <v>0.000418187555624172</v>
      </c>
      <c r="N94" s="3" t="n">
        <v>2.77758445008658E-005</v>
      </c>
      <c r="O94" s="3" t="n">
        <v>16.992000579834</v>
      </c>
      <c r="P94" s="3" t="n">
        <v>0.999800026416779</v>
      </c>
      <c r="Q94" s="3" t="n">
        <v>-3.57089996337891</v>
      </c>
      <c r="R94" s="3" t="n">
        <v>90.5642547607422</v>
      </c>
      <c r="S94" s="1" t="b">
        <f aca="false">TRUE()</f>
        <v>1</v>
      </c>
      <c r="T94" s="3" t="n">
        <v>0.246734669128295</v>
      </c>
      <c r="U94" s="1" t="b">
        <f aca="false">TRUE()</f>
        <v>1</v>
      </c>
      <c r="V94" s="1" t="n">
        <v>3</v>
      </c>
      <c r="W94" s="1" t="n">
        <v>23</v>
      </c>
      <c r="X94" s="1" t="s">
        <v>97</v>
      </c>
      <c r="Y94" s="1"/>
      <c r="Z94" s="3" t="n">
        <v>0.961908055801493</v>
      </c>
      <c r="AA94" s="3" t="n">
        <v>4.72556686401367</v>
      </c>
      <c r="AB94" s="3" t="n">
        <v>3.86011743545532</v>
      </c>
      <c r="AC94" s="3" t="n">
        <v>78.5478973388672</v>
      </c>
      <c r="AD94" s="1"/>
      <c r="AE94" s="1"/>
      <c r="AF94" s="1"/>
      <c r="AG94" s="1" t="s">
        <v>98</v>
      </c>
    </row>
    <row r="95" customFormat="false" ht="12.5" hidden="false" customHeight="false" outlineLevel="0" collapsed="false">
      <c r="A95" s="2" t="n">
        <v>57</v>
      </c>
      <c r="B95" s="2" t="s">
        <v>159</v>
      </c>
      <c r="C95" s="1" t="b">
        <f aca="false">FALSE()</f>
        <v>0</v>
      </c>
      <c r="D95" s="1" t="s">
        <v>144</v>
      </c>
      <c r="E95" s="1" t="s">
        <v>115</v>
      </c>
      <c r="F95" s="1" t="s">
        <v>129</v>
      </c>
      <c r="G95" s="1" t="s">
        <v>95</v>
      </c>
      <c r="H95" s="1" t="s">
        <v>96</v>
      </c>
      <c r="I95" s="3" t="n">
        <v>29.1769962310791</v>
      </c>
      <c r="J95" s="3" t="n">
        <v>29.0590763092041</v>
      </c>
      <c r="K95" s="3" t="n">
        <v>0.104679398238659</v>
      </c>
      <c r="L95" s="3" t="n">
        <v>0.000386986706871539</v>
      </c>
      <c r="M95" s="3" t="n">
        <v>0.000418187555624172</v>
      </c>
      <c r="N95" s="3" t="n">
        <v>2.77758445008658E-005</v>
      </c>
      <c r="O95" s="3" t="n">
        <v>16.992000579834</v>
      </c>
      <c r="P95" s="3" t="n">
        <v>0.999800026416779</v>
      </c>
      <c r="Q95" s="3" t="n">
        <v>-3.57089996337891</v>
      </c>
      <c r="R95" s="3" t="n">
        <v>90.5642547607422</v>
      </c>
      <c r="S95" s="1" t="b">
        <f aca="false">TRUE()</f>
        <v>1</v>
      </c>
      <c r="T95" s="3" t="n">
        <v>0.246734669128295</v>
      </c>
      <c r="U95" s="1" t="b">
        <f aca="false">TRUE()</f>
        <v>1</v>
      </c>
      <c r="V95" s="1" t="n">
        <v>3</v>
      </c>
      <c r="W95" s="1" t="n">
        <v>24</v>
      </c>
      <c r="X95" s="1" t="s">
        <v>97</v>
      </c>
      <c r="Y95" s="1"/>
      <c r="Z95" s="3" t="n">
        <v>0.967399787328052</v>
      </c>
      <c r="AA95" s="3" t="n">
        <v>4.71669054031372</v>
      </c>
      <c r="AB95" s="3" t="n">
        <v>3.85008525848389</v>
      </c>
      <c r="AC95" s="3" t="n">
        <v>78.5388488769531</v>
      </c>
      <c r="AD95" s="1"/>
      <c r="AE95" s="1"/>
      <c r="AF95" s="1"/>
      <c r="AG95" s="1" t="s">
        <v>98</v>
      </c>
    </row>
    <row r="96" customFormat="false" ht="12.5" hidden="false" customHeight="false" outlineLevel="0" collapsed="false">
      <c r="A96" s="2" t="n">
        <v>58</v>
      </c>
      <c r="B96" s="2" t="s">
        <v>160</v>
      </c>
      <c r="C96" s="1" t="b">
        <f aca="false">FALSE()</f>
        <v>0</v>
      </c>
      <c r="D96" s="1" t="s">
        <v>148</v>
      </c>
      <c r="E96" s="1" t="s">
        <v>115</v>
      </c>
      <c r="F96" s="1" t="s">
        <v>129</v>
      </c>
      <c r="G96" s="1" t="s">
        <v>95</v>
      </c>
      <c r="H96" s="1" t="s">
        <v>96</v>
      </c>
      <c r="I96" s="3" t="n">
        <v>30.694429397583</v>
      </c>
      <c r="J96" s="3" t="n">
        <v>30.9175052642822</v>
      </c>
      <c r="K96" s="3" t="n">
        <v>0.239762410521507</v>
      </c>
      <c r="L96" s="3" t="n">
        <v>0.000145462763612159</v>
      </c>
      <c r="M96" s="3" t="n">
        <v>0.000126969942357391</v>
      </c>
      <c r="N96" s="3" t="n">
        <v>1.92880888789659E-005</v>
      </c>
      <c r="O96" s="3" t="n">
        <v>16.992000579834</v>
      </c>
      <c r="P96" s="3" t="n">
        <v>0.999800026416779</v>
      </c>
      <c r="Q96" s="3" t="n">
        <v>-3.57089996337891</v>
      </c>
      <c r="R96" s="3" t="n">
        <v>90.5642547607422</v>
      </c>
      <c r="S96" s="1" t="b">
        <f aca="false">TRUE()</f>
        <v>1</v>
      </c>
      <c r="T96" s="3" t="n">
        <v>0.246734669128295</v>
      </c>
      <c r="U96" s="1" t="b">
        <f aca="false">TRUE()</f>
        <v>1</v>
      </c>
      <c r="V96" s="1" t="n">
        <v>3</v>
      </c>
      <c r="W96" s="1" t="n">
        <v>25</v>
      </c>
      <c r="X96" s="1" t="s">
        <v>97</v>
      </c>
      <c r="Y96" s="1"/>
      <c r="Z96" s="3" t="n">
        <v>0.970036103726674</v>
      </c>
      <c r="AA96" s="3" t="n">
        <v>4.3200831413269</v>
      </c>
      <c r="AB96" s="3" t="n">
        <v>3.81440162658691</v>
      </c>
      <c r="AC96" s="3" t="n">
        <v>78.5388488769531</v>
      </c>
      <c r="AD96" s="1"/>
      <c r="AE96" s="1"/>
      <c r="AF96" s="1"/>
      <c r="AG96" s="1" t="s">
        <v>98</v>
      </c>
    </row>
    <row r="97" customFormat="false" ht="12.5" hidden="false" customHeight="false" outlineLevel="0" collapsed="false">
      <c r="A97" s="2" t="n">
        <v>59</v>
      </c>
      <c r="B97" s="2" t="s">
        <v>161</v>
      </c>
      <c r="C97" s="1" t="b">
        <f aca="false">FALSE()</f>
        <v>0</v>
      </c>
      <c r="D97" s="1" t="s">
        <v>148</v>
      </c>
      <c r="E97" s="1" t="s">
        <v>115</v>
      </c>
      <c r="F97" s="1" t="s">
        <v>129</v>
      </c>
      <c r="G97" s="1" t="s">
        <v>95</v>
      </c>
      <c r="H97" s="1" t="s">
        <v>96</v>
      </c>
      <c r="I97" s="3" t="n">
        <v>31.1710433959961</v>
      </c>
      <c r="J97" s="3" t="n">
        <v>30.9175052642822</v>
      </c>
      <c r="K97" s="3" t="n">
        <v>0.239762410521507</v>
      </c>
      <c r="L97" s="3" t="n">
        <v>0.000106974483060185</v>
      </c>
      <c r="M97" s="3" t="n">
        <v>0.000126969942357391</v>
      </c>
      <c r="N97" s="3" t="n">
        <v>1.92880888789659E-005</v>
      </c>
      <c r="O97" s="3" t="n">
        <v>16.992000579834</v>
      </c>
      <c r="P97" s="3" t="n">
        <v>0.999800026416779</v>
      </c>
      <c r="Q97" s="3" t="n">
        <v>-3.57089996337891</v>
      </c>
      <c r="R97" s="3" t="n">
        <v>90.5642547607422</v>
      </c>
      <c r="S97" s="1" t="b">
        <f aca="false">TRUE()</f>
        <v>1</v>
      </c>
      <c r="T97" s="3" t="n">
        <v>0.246734669128295</v>
      </c>
      <c r="U97" s="1" t="b">
        <f aca="false">TRUE()</f>
        <v>1</v>
      </c>
      <c r="V97" s="1" t="n">
        <v>3</v>
      </c>
      <c r="W97" s="1" t="n">
        <v>26</v>
      </c>
      <c r="X97" s="1" t="s">
        <v>97</v>
      </c>
      <c r="Y97" s="1"/>
      <c r="Z97" s="3" t="n">
        <v>0.969934569108429</v>
      </c>
      <c r="AA97" s="3" t="n">
        <v>4.25805950164795</v>
      </c>
      <c r="AB97" s="3" t="n">
        <v>3.39784693717957</v>
      </c>
      <c r="AC97" s="3" t="n">
        <v>78.3766555786133</v>
      </c>
      <c r="AD97" s="1"/>
      <c r="AE97" s="1"/>
      <c r="AF97" s="1"/>
      <c r="AG97" s="1" t="s">
        <v>98</v>
      </c>
    </row>
    <row r="98" customFormat="false" ht="12.5" hidden="false" customHeight="false" outlineLevel="0" collapsed="false">
      <c r="A98" s="2" t="n">
        <v>60</v>
      </c>
      <c r="B98" s="2" t="s">
        <v>162</v>
      </c>
      <c r="C98" s="1" t="b">
        <f aca="false">FALSE()</f>
        <v>0</v>
      </c>
      <c r="D98" s="1" t="s">
        <v>148</v>
      </c>
      <c r="E98" s="1" t="s">
        <v>115</v>
      </c>
      <c r="F98" s="1" t="s">
        <v>129</v>
      </c>
      <c r="G98" s="1" t="s">
        <v>95</v>
      </c>
      <c r="H98" s="1" t="s">
        <v>96</v>
      </c>
      <c r="I98" s="3" t="n">
        <v>30.8870487213135</v>
      </c>
      <c r="J98" s="3" t="n">
        <v>30.9175052642822</v>
      </c>
      <c r="K98" s="3" t="n">
        <v>0.239762410521507</v>
      </c>
      <c r="L98" s="3" t="n">
        <v>0.000128472587675788</v>
      </c>
      <c r="M98" s="3" t="n">
        <v>0.000126969942357391</v>
      </c>
      <c r="N98" s="3" t="n">
        <v>1.92880888789659E-005</v>
      </c>
      <c r="O98" s="3" t="n">
        <v>16.992000579834</v>
      </c>
      <c r="P98" s="3" t="n">
        <v>0.999800026416779</v>
      </c>
      <c r="Q98" s="3" t="n">
        <v>-3.57089996337891</v>
      </c>
      <c r="R98" s="3" t="n">
        <v>90.5642547607422</v>
      </c>
      <c r="S98" s="1" t="b">
        <f aca="false">TRUE()</f>
        <v>1</v>
      </c>
      <c r="T98" s="3" t="n">
        <v>0.246734669128295</v>
      </c>
      <c r="U98" s="1" t="b">
        <f aca="false">TRUE()</f>
        <v>1</v>
      </c>
      <c r="V98" s="1" t="n">
        <v>3</v>
      </c>
      <c r="W98" s="1" t="n">
        <v>26</v>
      </c>
      <c r="X98" s="1" t="s">
        <v>97</v>
      </c>
      <c r="Y98" s="1"/>
      <c r="Z98" s="3" t="n">
        <v>0.965449487371652</v>
      </c>
      <c r="AA98" s="3" t="n">
        <v>4.17254209518433</v>
      </c>
      <c r="AB98" s="3" t="n">
        <v>3.51584458351135</v>
      </c>
      <c r="AC98" s="3" t="n">
        <v>78.3766555786133</v>
      </c>
      <c r="AD98" s="1"/>
      <c r="AE98" s="1"/>
      <c r="AF98" s="1"/>
      <c r="AG98" s="1" t="s">
        <v>98</v>
      </c>
    </row>
    <row r="99" customFormat="false" ht="12.5" hidden="false" customHeight="false" outlineLevel="0" collapsed="false">
      <c r="A99" s="2" t="n">
        <v>61</v>
      </c>
      <c r="B99" s="2" t="s">
        <v>163</v>
      </c>
      <c r="C99" s="1" t="b">
        <f aca="false">FALSE()</f>
        <v>0</v>
      </c>
      <c r="D99" s="1" t="s">
        <v>164</v>
      </c>
      <c r="E99" s="1" t="s">
        <v>93</v>
      </c>
      <c r="F99" s="1" t="s">
        <v>129</v>
      </c>
      <c r="G99" s="1" t="s">
        <v>95</v>
      </c>
      <c r="H99" s="1" t="s">
        <v>96</v>
      </c>
      <c r="I99" s="3" t="n">
        <v>32.2580757141113</v>
      </c>
      <c r="J99" s="3" t="n">
        <v>32.4715423583984</v>
      </c>
      <c r="K99" s="3" t="n">
        <v>0.214320421218872</v>
      </c>
      <c r="L99" s="3" t="n">
        <v>6.8332941737026E-005</v>
      </c>
      <c r="M99" s="3" t="n">
        <v>5.99949889874551E-005</v>
      </c>
      <c r="N99" s="3" t="n">
        <v>8.18810531200143E-006</v>
      </c>
      <c r="O99" s="3" t="n">
        <v>17.2439994812012</v>
      </c>
      <c r="P99" s="3" t="n">
        <v>0.999700009822846</v>
      </c>
      <c r="Q99" s="3" t="n">
        <v>-3.60450005531311</v>
      </c>
      <c r="R99" s="3" t="n">
        <v>89.422248840332</v>
      </c>
      <c r="S99" s="1" t="b">
        <f aca="false">TRUE()</f>
        <v>1</v>
      </c>
      <c r="T99" s="3" t="n">
        <v>0.23081972071495</v>
      </c>
      <c r="U99" s="1" t="b">
        <f aca="false">TRUE()</f>
        <v>1</v>
      </c>
      <c r="V99" s="1" t="n">
        <v>3</v>
      </c>
      <c r="W99" s="1" t="n">
        <v>26</v>
      </c>
      <c r="X99" s="1" t="s">
        <v>97</v>
      </c>
      <c r="Y99" s="1"/>
      <c r="Z99" s="3" t="n">
        <v>0.932458386174157</v>
      </c>
      <c r="AA99" s="3" t="n">
        <v>3.60134673118591</v>
      </c>
      <c r="AB99" s="3" t="n">
        <v>2.63841128349304</v>
      </c>
      <c r="AC99" s="3" t="n">
        <v>79.0504608154297</v>
      </c>
      <c r="AD99" s="1"/>
      <c r="AE99" s="1"/>
      <c r="AF99" s="1"/>
      <c r="AG99" s="1" t="s">
        <v>98</v>
      </c>
    </row>
    <row r="100" customFormat="false" ht="12.5" hidden="false" customHeight="false" outlineLevel="0" collapsed="false">
      <c r="A100" s="2" t="n">
        <v>62</v>
      </c>
      <c r="B100" s="2" t="s">
        <v>165</v>
      </c>
      <c r="C100" s="1" t="b">
        <f aca="false">FALSE()</f>
        <v>0</v>
      </c>
      <c r="D100" s="1" t="s">
        <v>164</v>
      </c>
      <c r="E100" s="1" t="s">
        <v>93</v>
      </c>
      <c r="F100" s="1" t="s">
        <v>129</v>
      </c>
      <c r="G100" s="1" t="s">
        <v>95</v>
      </c>
      <c r="H100" s="1" t="s">
        <v>96</v>
      </c>
      <c r="I100" s="3" t="n">
        <v>32.6867065429688</v>
      </c>
      <c r="J100" s="3" t="n">
        <v>32.4715423583984</v>
      </c>
      <c r="K100" s="3" t="n">
        <v>0.214320421218872</v>
      </c>
      <c r="L100" s="3" t="n">
        <v>5.19654458912555E-005</v>
      </c>
      <c r="M100" s="3" t="n">
        <v>5.99949889874551E-005</v>
      </c>
      <c r="N100" s="3" t="n">
        <v>8.18810531200143E-006</v>
      </c>
      <c r="O100" s="3" t="n">
        <v>17.2439994812012</v>
      </c>
      <c r="P100" s="3" t="n">
        <v>0.999700009822846</v>
      </c>
      <c r="Q100" s="3" t="n">
        <v>-3.60450005531311</v>
      </c>
      <c r="R100" s="3" t="n">
        <v>89.422248840332</v>
      </c>
      <c r="S100" s="1" t="b">
        <f aca="false">TRUE()</f>
        <v>1</v>
      </c>
      <c r="T100" s="3" t="n">
        <v>0.23081972071495</v>
      </c>
      <c r="U100" s="1" t="b">
        <f aca="false">TRUE()</f>
        <v>1</v>
      </c>
      <c r="V100" s="1" t="n">
        <v>3</v>
      </c>
      <c r="W100" s="1" t="n">
        <v>28</v>
      </c>
      <c r="X100" s="1" t="s">
        <v>97</v>
      </c>
      <c r="Y100" s="1"/>
      <c r="Z100" s="3" t="n">
        <v>0.926389787503797</v>
      </c>
      <c r="AA100" s="3" t="n">
        <v>3.61465907096863</v>
      </c>
      <c r="AB100" s="3" t="n">
        <v>2.52569937705994</v>
      </c>
      <c r="AC100" s="3" t="n">
        <v>79.0504608154297</v>
      </c>
      <c r="AD100" s="1"/>
      <c r="AE100" s="1"/>
      <c r="AF100" s="1"/>
      <c r="AG100" s="1" t="s">
        <v>98</v>
      </c>
    </row>
    <row r="101" customFormat="false" ht="12.5" hidden="false" customHeight="false" outlineLevel="0" collapsed="false">
      <c r="A101" s="2" t="n">
        <v>63</v>
      </c>
      <c r="B101" s="2" t="s">
        <v>166</v>
      </c>
      <c r="C101" s="1" t="b">
        <f aca="false">FALSE()</f>
        <v>0</v>
      </c>
      <c r="D101" s="1" t="s">
        <v>164</v>
      </c>
      <c r="E101" s="1" t="s">
        <v>93</v>
      </c>
      <c r="F101" s="1" t="s">
        <v>129</v>
      </c>
      <c r="G101" s="1" t="s">
        <v>95</v>
      </c>
      <c r="H101" s="1" t="s">
        <v>96</v>
      </c>
      <c r="I101" s="3" t="n">
        <v>32.4698524475098</v>
      </c>
      <c r="J101" s="3" t="n">
        <v>32.4715423583984</v>
      </c>
      <c r="K101" s="3" t="n">
        <v>0.214320421218872</v>
      </c>
      <c r="L101" s="3" t="n">
        <v>5.96865793340839E-005</v>
      </c>
      <c r="M101" s="3" t="n">
        <v>5.99949889874551E-005</v>
      </c>
      <c r="N101" s="3" t="n">
        <v>8.18810531200143E-006</v>
      </c>
      <c r="O101" s="3" t="n">
        <v>17.2439994812012</v>
      </c>
      <c r="P101" s="3" t="n">
        <v>0.999700009822846</v>
      </c>
      <c r="Q101" s="3" t="n">
        <v>-3.60450005531311</v>
      </c>
      <c r="R101" s="3" t="n">
        <v>89.422248840332</v>
      </c>
      <c r="S101" s="1" t="b">
        <f aca="false">TRUE()</f>
        <v>1</v>
      </c>
      <c r="T101" s="3" t="n">
        <v>0.23081972071495</v>
      </c>
      <c r="U101" s="1" t="b">
        <f aca="false">TRUE()</f>
        <v>1</v>
      </c>
      <c r="V101" s="1" t="n">
        <v>3</v>
      </c>
      <c r="W101" s="1" t="n">
        <v>27</v>
      </c>
      <c r="X101" s="1" t="s">
        <v>97</v>
      </c>
      <c r="Y101" s="1"/>
      <c r="Z101" s="3" t="n">
        <v>0.950363226613375</v>
      </c>
      <c r="AA101" s="3" t="n">
        <v>3.65330719947815</v>
      </c>
      <c r="AB101" s="3" t="n">
        <v>2.68615984916687</v>
      </c>
      <c r="AC101" s="3" t="n">
        <v>79.2154541015625</v>
      </c>
      <c r="AD101" s="1"/>
      <c r="AE101" s="1"/>
      <c r="AF101" s="1"/>
      <c r="AG101" s="1" t="s">
        <v>98</v>
      </c>
    </row>
    <row r="102" customFormat="false" ht="12.5" hidden="false" customHeight="false" outlineLevel="0" collapsed="false">
      <c r="A102" s="2" t="n">
        <v>64</v>
      </c>
      <c r="B102" s="2" t="s">
        <v>167</v>
      </c>
      <c r="C102" s="1" t="b">
        <f aca="false">FALSE()</f>
        <v>0</v>
      </c>
      <c r="D102" s="1" t="s">
        <v>164</v>
      </c>
      <c r="E102" s="1" t="s">
        <v>115</v>
      </c>
      <c r="F102" s="1" t="s">
        <v>129</v>
      </c>
      <c r="G102" s="1" t="s">
        <v>95</v>
      </c>
      <c r="H102" s="1" t="s">
        <v>96</v>
      </c>
      <c r="I102" s="3" t="n">
        <v>34.0872383117676</v>
      </c>
      <c r="J102" s="3" t="n">
        <v>33.859561920166</v>
      </c>
      <c r="K102" s="3" t="n">
        <v>0.200428634881973</v>
      </c>
      <c r="L102" s="3" t="n">
        <v>1.63164149853401E-005</v>
      </c>
      <c r="M102" s="3" t="n">
        <v>1.89996590052033E-005</v>
      </c>
      <c r="N102" s="3" t="n">
        <v>2.37121480495262E-006</v>
      </c>
      <c r="O102" s="3" t="n">
        <v>16.992000579834</v>
      </c>
      <c r="P102" s="3" t="n">
        <v>0.999800026416779</v>
      </c>
      <c r="Q102" s="3" t="n">
        <v>-3.57089996337891</v>
      </c>
      <c r="R102" s="3" t="n">
        <v>90.5642547607422</v>
      </c>
      <c r="S102" s="1" t="b">
        <f aca="false">TRUE()</f>
        <v>1</v>
      </c>
      <c r="T102" s="3" t="n">
        <v>0.246734669128295</v>
      </c>
      <c r="U102" s="1" t="b">
        <f aca="false">TRUE()</f>
        <v>1</v>
      </c>
      <c r="V102" s="1" t="n">
        <v>3</v>
      </c>
      <c r="W102" s="1" t="n">
        <v>28</v>
      </c>
      <c r="X102" s="1" t="s">
        <v>97</v>
      </c>
      <c r="Y102" s="1"/>
      <c r="Z102" s="3" t="n">
        <v>0.949235738723264</v>
      </c>
      <c r="AA102" s="3" t="n">
        <v>3.45932674407959</v>
      </c>
      <c r="AB102" s="3" t="n">
        <v>2.57515954971313</v>
      </c>
      <c r="AC102" s="3" t="n">
        <v>78.5471267700195</v>
      </c>
      <c r="AD102" s="1"/>
      <c r="AE102" s="1"/>
      <c r="AF102" s="1"/>
      <c r="AG102" s="1" t="s">
        <v>98</v>
      </c>
    </row>
    <row r="103" customFormat="false" ht="12.5" hidden="false" customHeight="false" outlineLevel="0" collapsed="false">
      <c r="A103" s="2" t="n">
        <v>65</v>
      </c>
      <c r="B103" s="2" t="s">
        <v>168</v>
      </c>
      <c r="C103" s="1" t="b">
        <f aca="false">FALSE()</f>
        <v>0</v>
      </c>
      <c r="D103" s="1" t="s">
        <v>164</v>
      </c>
      <c r="E103" s="1" t="s">
        <v>115</v>
      </c>
      <c r="F103" s="1" t="s">
        <v>129</v>
      </c>
      <c r="G103" s="1" t="s">
        <v>95</v>
      </c>
      <c r="H103" s="1" t="s">
        <v>96</v>
      </c>
      <c r="I103" s="3" t="n">
        <v>33.7817230224609</v>
      </c>
      <c r="J103" s="3" t="n">
        <v>33.859561920166</v>
      </c>
      <c r="K103" s="3" t="n">
        <v>0.200428634881973</v>
      </c>
      <c r="L103" s="3" t="n">
        <v>1.98692596313776E-005</v>
      </c>
      <c r="M103" s="3" t="n">
        <v>1.89996590052033E-005</v>
      </c>
      <c r="N103" s="3" t="n">
        <v>2.37121480495262E-006</v>
      </c>
      <c r="O103" s="3" t="n">
        <v>16.992000579834</v>
      </c>
      <c r="P103" s="3" t="n">
        <v>0.999800026416779</v>
      </c>
      <c r="Q103" s="3" t="n">
        <v>-3.57089996337891</v>
      </c>
      <c r="R103" s="3" t="n">
        <v>90.5642547607422</v>
      </c>
      <c r="S103" s="1" t="b">
        <f aca="false">TRUE()</f>
        <v>1</v>
      </c>
      <c r="T103" s="3" t="n">
        <v>0.246734669128295</v>
      </c>
      <c r="U103" s="1" t="b">
        <f aca="false">TRUE()</f>
        <v>1</v>
      </c>
      <c r="V103" s="1" t="n">
        <v>3</v>
      </c>
      <c r="W103" s="1" t="n">
        <v>29</v>
      </c>
      <c r="X103" s="1" t="s">
        <v>97</v>
      </c>
      <c r="Y103" s="1"/>
      <c r="Z103" s="3" t="n">
        <v>0.954229251010421</v>
      </c>
      <c r="AA103" s="3" t="n">
        <v>3.63033246994019</v>
      </c>
      <c r="AB103" s="3" t="n">
        <v>2.78378510475159</v>
      </c>
      <c r="AC103" s="3" t="n">
        <v>78.387321472168</v>
      </c>
      <c r="AD103" s="1"/>
      <c r="AE103" s="1"/>
      <c r="AF103" s="1"/>
      <c r="AG103" s="1" t="s">
        <v>98</v>
      </c>
    </row>
    <row r="104" customFormat="false" ht="12.5" hidden="false" customHeight="false" outlineLevel="0" collapsed="false">
      <c r="A104" s="2" t="n">
        <v>66</v>
      </c>
      <c r="B104" s="2" t="s">
        <v>169</v>
      </c>
      <c r="C104" s="1" t="b">
        <f aca="false">FALSE()</f>
        <v>0</v>
      </c>
      <c r="D104" s="1" t="s">
        <v>164</v>
      </c>
      <c r="E104" s="1" t="s">
        <v>115</v>
      </c>
      <c r="F104" s="1" t="s">
        <v>129</v>
      </c>
      <c r="G104" s="1" t="s">
        <v>95</v>
      </c>
      <c r="H104" s="1" t="s">
        <v>96</v>
      </c>
      <c r="I104" s="3" t="n">
        <v>33.7097358703613</v>
      </c>
      <c r="J104" s="3" t="n">
        <v>33.859561920166</v>
      </c>
      <c r="K104" s="3" t="n">
        <v>0.200428634881973</v>
      </c>
      <c r="L104" s="3" t="n">
        <v>2.08133060368709E-005</v>
      </c>
      <c r="M104" s="3" t="n">
        <v>1.89996590052033E-005</v>
      </c>
      <c r="N104" s="3" t="n">
        <v>2.37121480495262E-006</v>
      </c>
      <c r="O104" s="3" t="n">
        <v>16.992000579834</v>
      </c>
      <c r="P104" s="3" t="n">
        <v>0.999800026416779</v>
      </c>
      <c r="Q104" s="3" t="n">
        <v>-3.57089996337891</v>
      </c>
      <c r="R104" s="3" t="n">
        <v>90.5642547607422</v>
      </c>
      <c r="S104" s="1" t="b">
        <f aca="false">TRUE()</f>
        <v>1</v>
      </c>
      <c r="T104" s="3" t="n">
        <v>0.246734669128295</v>
      </c>
      <c r="U104" s="1" t="b">
        <f aca="false">TRUE()</f>
        <v>1</v>
      </c>
      <c r="V104" s="1" t="n">
        <v>3</v>
      </c>
      <c r="W104" s="1" t="n">
        <v>28</v>
      </c>
      <c r="X104" s="1" t="s">
        <v>97</v>
      </c>
      <c r="Y104" s="1"/>
      <c r="Z104" s="3" t="n">
        <v>0.954464346435679</v>
      </c>
      <c r="AA104" s="3" t="n">
        <v>3.55532479286194</v>
      </c>
      <c r="AB104" s="3" t="n">
        <v>2.69784927368164</v>
      </c>
      <c r="AC104" s="3" t="n">
        <v>78.387321472168</v>
      </c>
      <c r="AD104" s="1"/>
      <c r="AE104" s="1"/>
      <c r="AF104" s="1"/>
      <c r="AG104" s="1" t="s">
        <v>98</v>
      </c>
    </row>
    <row r="105" customFormat="false" ht="12.5" hidden="false" customHeight="false" outlineLevel="0" collapsed="false">
      <c r="A105" s="2" t="n">
        <v>73</v>
      </c>
      <c r="B105" s="2" t="s">
        <v>170</v>
      </c>
      <c r="C105" s="1" t="b">
        <f aca="false">FALSE()</f>
        <v>0</v>
      </c>
      <c r="D105" s="1" t="s">
        <v>171</v>
      </c>
      <c r="E105" s="1" t="s">
        <v>93</v>
      </c>
      <c r="F105" s="1" t="s">
        <v>129</v>
      </c>
      <c r="G105" s="1" t="s">
        <v>95</v>
      </c>
      <c r="H105" s="1" t="s">
        <v>96</v>
      </c>
      <c r="I105" s="3" t="n">
        <v>30.9902820587158</v>
      </c>
      <c r="J105" s="3" t="n">
        <v>31.0038471221924</v>
      </c>
      <c r="K105" s="3" t="n">
        <v>0.135228276252747</v>
      </c>
      <c r="L105" s="3" t="n">
        <v>0.000153587330714799</v>
      </c>
      <c r="M105" s="3" t="n">
        <v>0.000152639462612569</v>
      </c>
      <c r="N105" s="3" t="n">
        <v>1.30886501210625E-005</v>
      </c>
      <c r="O105" s="3" t="n">
        <v>17.2439994812012</v>
      </c>
      <c r="P105" s="3" t="n">
        <v>0.999700009822846</v>
      </c>
      <c r="Q105" s="3" t="n">
        <v>-3.60450005531311</v>
      </c>
      <c r="R105" s="3" t="n">
        <v>89.422248840332</v>
      </c>
      <c r="S105" s="1" t="b">
        <f aca="false">TRUE()</f>
        <v>1</v>
      </c>
      <c r="T105" s="3" t="n">
        <v>0.23081972071495</v>
      </c>
      <c r="U105" s="1" t="b">
        <f aca="false">TRUE()</f>
        <v>1</v>
      </c>
      <c r="V105" s="1" t="n">
        <v>3</v>
      </c>
      <c r="W105" s="1" t="n">
        <v>25</v>
      </c>
      <c r="X105" s="1" t="s">
        <v>97</v>
      </c>
      <c r="Y105" s="1"/>
      <c r="Z105" s="3" t="n">
        <v>0.968432202538944</v>
      </c>
      <c r="AA105" s="3" t="n">
        <v>3.79454135894775</v>
      </c>
      <c r="AB105" s="3" t="n">
        <v>2.97172856330872</v>
      </c>
      <c r="AC105" s="3" t="n">
        <v>79.0504608154297</v>
      </c>
      <c r="AD105" s="1"/>
      <c r="AE105" s="1"/>
      <c r="AF105" s="1"/>
      <c r="AG105" s="1" t="s">
        <v>98</v>
      </c>
    </row>
    <row r="106" customFormat="false" ht="12.5" hidden="false" customHeight="false" outlineLevel="0" collapsed="false">
      <c r="A106" s="2" t="n">
        <v>74</v>
      </c>
      <c r="B106" s="2" t="s">
        <v>172</v>
      </c>
      <c r="C106" s="1" t="b">
        <f aca="false">FALSE()</f>
        <v>0</v>
      </c>
      <c r="D106" s="1" t="s">
        <v>171</v>
      </c>
      <c r="E106" s="1" t="s">
        <v>93</v>
      </c>
      <c r="F106" s="1" t="s">
        <v>129</v>
      </c>
      <c r="G106" s="1" t="s">
        <v>95</v>
      </c>
      <c r="H106" s="1" t="s">
        <v>96</v>
      </c>
      <c r="I106" s="3" t="n">
        <v>31.1453475952148</v>
      </c>
      <c r="J106" s="3" t="n">
        <v>31.0038471221924</v>
      </c>
      <c r="K106" s="3" t="n">
        <v>0.135228276252747</v>
      </c>
      <c r="L106" s="3" t="n">
        <v>0.000139102645334788</v>
      </c>
      <c r="M106" s="3" t="n">
        <v>0.000152639462612569</v>
      </c>
      <c r="N106" s="3" t="n">
        <v>1.30886501210625E-005</v>
      </c>
      <c r="O106" s="3" t="n">
        <v>17.2439994812012</v>
      </c>
      <c r="P106" s="3" t="n">
        <v>0.999700009822846</v>
      </c>
      <c r="Q106" s="3" t="n">
        <v>-3.60450005531311</v>
      </c>
      <c r="R106" s="3" t="n">
        <v>89.422248840332</v>
      </c>
      <c r="S106" s="1" t="b">
        <f aca="false">TRUE()</f>
        <v>1</v>
      </c>
      <c r="T106" s="3" t="n">
        <v>0.23081972071495</v>
      </c>
      <c r="U106" s="1" t="b">
        <f aca="false">TRUE()</f>
        <v>1</v>
      </c>
      <c r="V106" s="1" t="n">
        <v>3</v>
      </c>
      <c r="W106" s="1" t="n">
        <v>26</v>
      </c>
      <c r="X106" s="1" t="s">
        <v>97</v>
      </c>
      <c r="Y106" s="1"/>
      <c r="Z106" s="3" t="n">
        <v>0.957653368786196</v>
      </c>
      <c r="AA106" s="3" t="n">
        <v>3.84860825538635</v>
      </c>
      <c r="AB106" s="3" t="n">
        <v>2.97934031486511</v>
      </c>
      <c r="AC106" s="3" t="n">
        <v>79.0504608154297</v>
      </c>
      <c r="AD106" s="1"/>
      <c r="AE106" s="1"/>
      <c r="AF106" s="1"/>
      <c r="AG106" s="1" t="s">
        <v>98</v>
      </c>
    </row>
    <row r="107" customFormat="false" ht="12.5" hidden="false" customHeight="false" outlineLevel="0" collapsed="false">
      <c r="A107" s="2" t="n">
        <v>75</v>
      </c>
      <c r="B107" s="2" t="s">
        <v>173</v>
      </c>
      <c r="C107" s="1" t="b">
        <f aca="false">FALSE()</f>
        <v>0</v>
      </c>
      <c r="D107" s="1" t="s">
        <v>171</v>
      </c>
      <c r="E107" s="1" t="s">
        <v>93</v>
      </c>
      <c r="F107" s="1" t="s">
        <v>129</v>
      </c>
      <c r="G107" s="1" t="s">
        <v>95</v>
      </c>
      <c r="H107" s="1" t="s">
        <v>96</v>
      </c>
      <c r="I107" s="3" t="n">
        <v>30.8759136199951</v>
      </c>
      <c r="J107" s="3" t="n">
        <v>31.0038471221924</v>
      </c>
      <c r="K107" s="3" t="n">
        <v>0.135228276252747</v>
      </c>
      <c r="L107" s="3" t="n">
        <v>0.000165228411788121</v>
      </c>
      <c r="M107" s="3" t="n">
        <v>0.000152639462612569</v>
      </c>
      <c r="N107" s="3" t="n">
        <v>1.30886501210625E-005</v>
      </c>
      <c r="O107" s="3" t="n">
        <v>17.2439994812012</v>
      </c>
      <c r="P107" s="3" t="n">
        <v>0.999700009822846</v>
      </c>
      <c r="Q107" s="3" t="n">
        <v>-3.60450005531311</v>
      </c>
      <c r="R107" s="3" t="n">
        <v>89.422248840332</v>
      </c>
      <c r="S107" s="1" t="b">
        <f aca="false">TRUE()</f>
        <v>1</v>
      </c>
      <c r="T107" s="3" t="n">
        <v>0.23081972071495</v>
      </c>
      <c r="U107" s="1" t="b">
        <f aca="false">TRUE()</f>
        <v>1</v>
      </c>
      <c r="V107" s="1" t="n">
        <v>3</v>
      </c>
      <c r="W107" s="1" t="n">
        <v>25</v>
      </c>
      <c r="X107" s="1" t="s">
        <v>97</v>
      </c>
      <c r="Y107" s="1"/>
      <c r="Z107" s="3" t="n">
        <v>0.966314599776908</v>
      </c>
      <c r="AA107" s="3" t="n">
        <v>3.95420861244202</v>
      </c>
      <c r="AB107" s="3" t="n">
        <v>3.03934240341187</v>
      </c>
      <c r="AC107" s="3" t="n">
        <v>79.3825302124023</v>
      </c>
      <c r="AD107" s="1"/>
      <c r="AE107" s="1"/>
      <c r="AF107" s="1"/>
      <c r="AG107" s="1" t="s">
        <v>98</v>
      </c>
    </row>
    <row r="108" customFormat="false" ht="12.5" hidden="false" customHeight="false" outlineLevel="0" collapsed="false">
      <c r="A108" s="2" t="n">
        <v>76</v>
      </c>
      <c r="B108" s="2" t="s">
        <v>174</v>
      </c>
      <c r="C108" s="1" t="b">
        <f aca="false">FALSE()</f>
        <v>0</v>
      </c>
      <c r="D108" s="1" t="s">
        <v>175</v>
      </c>
      <c r="E108" s="1" t="s">
        <v>93</v>
      </c>
      <c r="F108" s="1" t="s">
        <v>129</v>
      </c>
      <c r="G108" s="1" t="s">
        <v>95</v>
      </c>
      <c r="H108" s="1" t="s">
        <v>96</v>
      </c>
      <c r="I108" s="3" t="n">
        <v>34.908203125</v>
      </c>
      <c r="J108" s="3" t="n">
        <v>35.3836212158203</v>
      </c>
      <c r="K108" s="3" t="n">
        <v>0.41270723938942</v>
      </c>
      <c r="L108" s="3" t="n">
        <v>1.25719507195754E-005</v>
      </c>
      <c r="M108" s="3" t="n">
        <v>9.50609592109686E-006</v>
      </c>
      <c r="N108" s="3" t="n">
        <v>2.65906396634819E-006</v>
      </c>
      <c r="O108" s="3" t="n">
        <v>17.2439994812012</v>
      </c>
      <c r="P108" s="3" t="n">
        <v>0.999700009822846</v>
      </c>
      <c r="Q108" s="3" t="n">
        <v>-3.60450005531311</v>
      </c>
      <c r="R108" s="3" t="n">
        <v>89.422248840332</v>
      </c>
      <c r="S108" s="1" t="b">
        <f aca="false">TRUE()</f>
        <v>1</v>
      </c>
      <c r="T108" s="3" t="n">
        <v>0.23081972071495</v>
      </c>
      <c r="U108" s="1" t="b">
        <f aca="false">TRUE()</f>
        <v>1</v>
      </c>
      <c r="V108" s="1" t="n">
        <v>3</v>
      </c>
      <c r="W108" s="1" t="n">
        <v>29</v>
      </c>
      <c r="X108" s="1" t="s">
        <v>97</v>
      </c>
      <c r="Y108" s="1"/>
      <c r="Z108" s="3" t="n">
        <v>0.945847857134293</v>
      </c>
      <c r="AA108" s="3" t="n">
        <v>2.80106782913208</v>
      </c>
      <c r="AB108" s="3" t="n">
        <v>1.88303959369659</v>
      </c>
      <c r="AC108" s="3" t="n">
        <v>79.3825302124023</v>
      </c>
      <c r="AD108" s="1"/>
      <c r="AE108" s="1"/>
      <c r="AF108" s="1"/>
      <c r="AG108" s="1" t="s">
        <v>98</v>
      </c>
    </row>
    <row r="109" customFormat="false" ht="12.5" hidden="false" customHeight="false" outlineLevel="0" collapsed="false">
      <c r="A109" s="2" t="n">
        <v>77</v>
      </c>
      <c r="B109" s="2" t="s">
        <v>176</v>
      </c>
      <c r="C109" s="1" t="b">
        <f aca="false">FALSE()</f>
        <v>0</v>
      </c>
      <c r="D109" s="1" t="s">
        <v>175</v>
      </c>
      <c r="E109" s="1" t="s">
        <v>93</v>
      </c>
      <c r="F109" s="1" t="s">
        <v>129</v>
      </c>
      <c r="G109" s="1" t="s">
        <v>95</v>
      </c>
      <c r="H109" s="1" t="s">
        <v>96</v>
      </c>
      <c r="I109" s="3" t="n">
        <v>35.6497993469238</v>
      </c>
      <c r="J109" s="3" t="n">
        <v>35.3836212158203</v>
      </c>
      <c r="K109" s="3" t="n">
        <v>0.41270723938942</v>
      </c>
      <c r="L109" s="3" t="n">
        <v>7.82818187872181E-006</v>
      </c>
      <c r="M109" s="3" t="n">
        <v>9.50609592109686E-006</v>
      </c>
      <c r="N109" s="3" t="n">
        <v>2.65906396634819E-006</v>
      </c>
      <c r="O109" s="3" t="n">
        <v>17.2439994812012</v>
      </c>
      <c r="P109" s="3" t="n">
        <v>0.999700009822846</v>
      </c>
      <c r="Q109" s="3" t="n">
        <v>-3.60450005531311</v>
      </c>
      <c r="R109" s="3" t="n">
        <v>89.422248840332</v>
      </c>
      <c r="S109" s="1" t="b">
        <f aca="false">TRUE()</f>
        <v>1</v>
      </c>
      <c r="T109" s="3" t="n">
        <v>0.23081972071495</v>
      </c>
      <c r="U109" s="1" t="b">
        <f aca="false">TRUE()</f>
        <v>1</v>
      </c>
      <c r="V109" s="1" t="n">
        <v>3</v>
      </c>
      <c r="W109" s="1" t="n">
        <v>30</v>
      </c>
      <c r="X109" s="1" t="s">
        <v>97</v>
      </c>
      <c r="Y109" s="1"/>
      <c r="Z109" s="3" t="n">
        <v>0.94467285900701</v>
      </c>
      <c r="AA109" s="3" t="n">
        <v>2.48938941955566</v>
      </c>
      <c r="AB109" s="3" t="n">
        <v>1.60980117321014</v>
      </c>
      <c r="AC109" s="3" t="n">
        <v>79.2230682373047</v>
      </c>
      <c r="AD109" s="1"/>
      <c r="AE109" s="1"/>
      <c r="AF109" s="1"/>
      <c r="AG109" s="1" t="s">
        <v>98</v>
      </c>
    </row>
    <row r="110" customFormat="false" ht="12.5" hidden="false" customHeight="false" outlineLevel="0" collapsed="false">
      <c r="A110" s="2" t="n">
        <v>78</v>
      </c>
      <c r="B110" s="2" t="s">
        <v>177</v>
      </c>
      <c r="C110" s="1" t="b">
        <f aca="false">FALSE()</f>
        <v>0</v>
      </c>
      <c r="D110" s="1" t="s">
        <v>175</v>
      </c>
      <c r="E110" s="1" t="s">
        <v>93</v>
      </c>
      <c r="F110" s="1" t="s">
        <v>129</v>
      </c>
      <c r="G110" s="1" t="s">
        <v>95</v>
      </c>
      <c r="H110" s="1" t="s">
        <v>96</v>
      </c>
      <c r="I110" s="3" t="n">
        <v>35.5928611755371</v>
      </c>
      <c r="J110" s="3" t="n">
        <v>35.3836212158203</v>
      </c>
      <c r="K110" s="3" t="n">
        <v>0.41270723938942</v>
      </c>
      <c r="L110" s="3" t="n">
        <v>8.11815425549867E-006</v>
      </c>
      <c r="M110" s="3" t="n">
        <v>9.50609592109686E-006</v>
      </c>
      <c r="N110" s="3" t="n">
        <v>2.65906396634819E-006</v>
      </c>
      <c r="O110" s="3" t="n">
        <v>17.2439994812012</v>
      </c>
      <c r="P110" s="3" t="n">
        <v>0.999700009822846</v>
      </c>
      <c r="Q110" s="3" t="n">
        <v>-3.60450005531311</v>
      </c>
      <c r="R110" s="3" t="n">
        <v>89.422248840332</v>
      </c>
      <c r="S110" s="1" t="b">
        <f aca="false">TRUE()</f>
        <v>1</v>
      </c>
      <c r="T110" s="3" t="n">
        <v>0.23081972071495</v>
      </c>
      <c r="U110" s="1" t="b">
        <f aca="false">TRUE()</f>
        <v>1</v>
      </c>
      <c r="V110" s="1" t="n">
        <v>3</v>
      </c>
      <c r="W110" s="1" t="n">
        <v>29</v>
      </c>
      <c r="X110" s="1" t="s">
        <v>97</v>
      </c>
      <c r="Y110" s="1"/>
      <c r="Z110" s="3" t="n">
        <v>0.937565520171725</v>
      </c>
      <c r="AA110" s="3" t="n">
        <v>2.48242878913879</v>
      </c>
      <c r="AB110" s="3" t="n">
        <v>1.61080002784729</v>
      </c>
      <c r="AC110" s="3" t="n">
        <v>79.2230682373047</v>
      </c>
      <c r="AD110" s="1"/>
      <c r="AE110" s="1"/>
      <c r="AF110" s="1"/>
      <c r="AG110" s="1" t="s">
        <v>98</v>
      </c>
    </row>
    <row r="111" customFormat="false" ht="12.5" hidden="false" customHeight="false" outlineLevel="0" collapsed="false">
      <c r="A111" s="2" t="n">
        <v>79</v>
      </c>
      <c r="B111" s="2" t="s">
        <v>178</v>
      </c>
      <c r="C111" s="1" t="b">
        <f aca="false">FALSE()</f>
        <v>0</v>
      </c>
      <c r="D111" s="1" t="s">
        <v>179</v>
      </c>
      <c r="E111" s="1" t="s">
        <v>93</v>
      </c>
      <c r="F111" s="1" t="s">
        <v>129</v>
      </c>
      <c r="G111" s="1" t="s">
        <v>95</v>
      </c>
      <c r="H111" s="1" t="s">
        <v>96</v>
      </c>
      <c r="I111" s="3" t="n">
        <v>27.2182102203369</v>
      </c>
      <c r="J111" s="3" t="n">
        <v>27.1420745849609</v>
      </c>
      <c r="K111" s="3" t="n">
        <v>0.0694597288966179</v>
      </c>
      <c r="L111" s="3" t="n">
        <v>0.00170940509997308</v>
      </c>
      <c r="M111" s="3" t="n">
        <v>0.00179576966911554</v>
      </c>
      <c r="N111" s="3" t="n">
        <v>7.90742633398622E-005</v>
      </c>
      <c r="O111" s="3" t="n">
        <v>17.2439994812012</v>
      </c>
      <c r="P111" s="3" t="n">
        <v>0.999700009822846</v>
      </c>
      <c r="Q111" s="3" t="n">
        <v>-3.60450005531311</v>
      </c>
      <c r="R111" s="3" t="n">
        <v>89.422248840332</v>
      </c>
      <c r="S111" s="1" t="b">
        <f aca="false">TRUE()</f>
        <v>1</v>
      </c>
      <c r="T111" s="3" t="n">
        <v>0.23081972071495</v>
      </c>
      <c r="U111" s="1" t="b">
        <f aca="false">TRUE()</f>
        <v>1</v>
      </c>
      <c r="V111" s="1" t="n">
        <v>3</v>
      </c>
      <c r="W111" s="1" t="n">
        <v>21</v>
      </c>
      <c r="X111" s="1" t="s">
        <v>97</v>
      </c>
      <c r="Y111" s="1"/>
      <c r="Z111" s="3" t="n">
        <v>0.965394043573017</v>
      </c>
      <c r="AA111" s="3" t="n">
        <v>4.546058177948</v>
      </c>
      <c r="AB111" s="3" t="n">
        <v>3.65075159072876</v>
      </c>
      <c r="AC111" s="3" t="n">
        <v>79.2162628173828</v>
      </c>
      <c r="AD111" s="1"/>
      <c r="AE111" s="1"/>
      <c r="AF111" s="1"/>
      <c r="AG111" s="1" t="s">
        <v>98</v>
      </c>
    </row>
    <row r="112" customFormat="false" ht="12.5" hidden="false" customHeight="false" outlineLevel="0" collapsed="false">
      <c r="A112" s="2" t="n">
        <v>80</v>
      </c>
      <c r="B112" s="2" t="s">
        <v>180</v>
      </c>
      <c r="C112" s="1" t="b">
        <f aca="false">FALSE()</f>
        <v>0</v>
      </c>
      <c r="D112" s="1" t="s">
        <v>179</v>
      </c>
      <c r="E112" s="1" t="s">
        <v>93</v>
      </c>
      <c r="F112" s="1" t="s">
        <v>129</v>
      </c>
      <c r="G112" s="1" t="s">
        <v>95</v>
      </c>
      <c r="H112" s="1" t="s">
        <v>96</v>
      </c>
      <c r="I112" s="3" t="n">
        <v>27.082160949707</v>
      </c>
      <c r="J112" s="3" t="n">
        <v>27.1420745849609</v>
      </c>
      <c r="K112" s="3" t="n">
        <v>0.0694597288966179</v>
      </c>
      <c r="L112" s="3" t="n">
        <v>0.00186461547855288</v>
      </c>
      <c r="M112" s="3" t="n">
        <v>0.00179576966911554</v>
      </c>
      <c r="N112" s="3" t="n">
        <v>7.90742633398622E-005</v>
      </c>
      <c r="O112" s="3" t="n">
        <v>17.2439994812012</v>
      </c>
      <c r="P112" s="3" t="n">
        <v>0.999700009822846</v>
      </c>
      <c r="Q112" s="3" t="n">
        <v>-3.60450005531311</v>
      </c>
      <c r="R112" s="3" t="n">
        <v>89.422248840332</v>
      </c>
      <c r="S112" s="1" t="b">
        <f aca="false">TRUE()</f>
        <v>1</v>
      </c>
      <c r="T112" s="3" t="n">
        <v>0.23081972071495</v>
      </c>
      <c r="U112" s="1" t="b">
        <f aca="false">TRUE()</f>
        <v>1</v>
      </c>
      <c r="V112" s="1" t="n">
        <v>3</v>
      </c>
      <c r="W112" s="1" t="n">
        <v>22</v>
      </c>
      <c r="X112" s="1" t="s">
        <v>97</v>
      </c>
      <c r="Y112" s="1"/>
      <c r="Z112" s="3" t="n">
        <v>0.969200123517428</v>
      </c>
      <c r="AA112" s="3" t="n">
        <v>4.55583667755127</v>
      </c>
      <c r="AB112" s="3" t="n">
        <v>3.68931698799133</v>
      </c>
      <c r="AC112" s="3" t="n">
        <v>79.2162628173828</v>
      </c>
      <c r="AD112" s="1"/>
      <c r="AE112" s="1"/>
      <c r="AF112" s="1"/>
      <c r="AG112" s="1" t="s">
        <v>98</v>
      </c>
    </row>
    <row r="113" customFormat="false" ht="12.5" hidden="false" customHeight="false" outlineLevel="0" collapsed="false">
      <c r="A113" s="2" t="n">
        <v>81</v>
      </c>
      <c r="B113" s="2" t="s">
        <v>181</v>
      </c>
      <c r="C113" s="1" t="b">
        <f aca="false">FALSE()</f>
        <v>0</v>
      </c>
      <c r="D113" s="1" t="s">
        <v>179</v>
      </c>
      <c r="E113" s="1" t="s">
        <v>93</v>
      </c>
      <c r="F113" s="1" t="s">
        <v>129</v>
      </c>
      <c r="G113" s="1" t="s">
        <v>95</v>
      </c>
      <c r="H113" s="1" t="s">
        <v>96</v>
      </c>
      <c r="I113" s="3" t="n">
        <v>27.1258563995361</v>
      </c>
      <c r="J113" s="3" t="n">
        <v>27.1420745849609</v>
      </c>
      <c r="K113" s="3" t="n">
        <v>0.0694597288966179</v>
      </c>
      <c r="L113" s="3" t="n">
        <v>0.0018132880795747</v>
      </c>
      <c r="M113" s="3" t="n">
        <v>0.00179576966911554</v>
      </c>
      <c r="N113" s="3" t="n">
        <v>7.90742633398622E-005</v>
      </c>
      <c r="O113" s="3" t="n">
        <v>17.2439994812012</v>
      </c>
      <c r="P113" s="3" t="n">
        <v>0.999700009822846</v>
      </c>
      <c r="Q113" s="3" t="n">
        <v>-3.60450005531311</v>
      </c>
      <c r="R113" s="3" t="n">
        <v>89.422248840332</v>
      </c>
      <c r="S113" s="1" t="b">
        <f aca="false">TRUE()</f>
        <v>1</v>
      </c>
      <c r="T113" s="3" t="n">
        <v>0.23081972071495</v>
      </c>
      <c r="U113" s="1" t="b">
        <f aca="false">TRUE()</f>
        <v>1</v>
      </c>
      <c r="V113" s="1" t="n">
        <v>3</v>
      </c>
      <c r="W113" s="1" t="n">
        <v>21</v>
      </c>
      <c r="X113" s="1" t="s">
        <v>97</v>
      </c>
      <c r="Y113" s="1"/>
      <c r="Z113" s="3" t="n">
        <v>0.9674757526882</v>
      </c>
      <c r="AA113" s="3" t="n">
        <v>4.52172183990479</v>
      </c>
      <c r="AB113" s="3" t="n">
        <v>3.63801789283752</v>
      </c>
      <c r="AC113" s="3" t="n">
        <v>79.2068786621094</v>
      </c>
      <c r="AD113" s="1"/>
      <c r="AE113" s="1"/>
      <c r="AF113" s="1"/>
      <c r="AG113" s="1" t="s">
        <v>98</v>
      </c>
    </row>
    <row r="114" customFormat="false" ht="12.5" hidden="false" customHeight="false" outlineLevel="0" collapsed="false">
      <c r="A114" s="2" t="n">
        <v>82</v>
      </c>
      <c r="B114" s="2" t="s">
        <v>182</v>
      </c>
      <c r="C114" s="1" t="b">
        <f aca="false">FALSE()</f>
        <v>0</v>
      </c>
      <c r="D114" s="1" t="s">
        <v>183</v>
      </c>
      <c r="E114" s="1" t="s">
        <v>93</v>
      </c>
      <c r="F114" s="1" t="s">
        <v>129</v>
      </c>
      <c r="G114" s="1" t="s">
        <v>95</v>
      </c>
      <c r="H114" s="1" t="s">
        <v>96</v>
      </c>
      <c r="I114" s="3" t="n">
        <v>30.3976058959961</v>
      </c>
      <c r="J114" s="3" t="n">
        <v>30.5198497772217</v>
      </c>
      <c r="K114" s="3" t="n">
        <v>0.106161117553711</v>
      </c>
      <c r="L114" s="3" t="n">
        <v>0.000224275645450689</v>
      </c>
      <c r="M114" s="3" t="n">
        <v>0.00020775047596544</v>
      </c>
      <c r="N114" s="3" t="n">
        <v>1.43466950248694E-005</v>
      </c>
      <c r="O114" s="3" t="n">
        <v>17.2439994812012</v>
      </c>
      <c r="P114" s="3" t="n">
        <v>0.999700009822846</v>
      </c>
      <c r="Q114" s="3" t="n">
        <v>-3.60450005531311</v>
      </c>
      <c r="R114" s="3" t="n">
        <v>89.422248840332</v>
      </c>
      <c r="S114" s="1" t="b">
        <f aca="false">TRUE()</f>
        <v>1</v>
      </c>
      <c r="T114" s="3" t="n">
        <v>0.23081972071495</v>
      </c>
      <c r="U114" s="1" t="b">
        <f aca="false">TRUE()</f>
        <v>1</v>
      </c>
      <c r="V114" s="1" t="n">
        <v>3</v>
      </c>
      <c r="W114" s="1" t="n">
        <v>25</v>
      </c>
      <c r="X114" s="1" t="s">
        <v>97</v>
      </c>
      <c r="Y114" s="1"/>
      <c r="Z114" s="3" t="n">
        <v>0.973601162788198</v>
      </c>
      <c r="AA114" s="3" t="n">
        <v>3.95581960678101</v>
      </c>
      <c r="AB114" s="3" t="n">
        <v>3.09681701660156</v>
      </c>
      <c r="AC114" s="3" t="n">
        <v>79.2068786621094</v>
      </c>
      <c r="AD114" s="1"/>
      <c r="AE114" s="1"/>
      <c r="AF114" s="1"/>
      <c r="AG114" s="1" t="s">
        <v>98</v>
      </c>
    </row>
    <row r="115" customFormat="false" ht="12.5" hidden="false" customHeight="false" outlineLevel="0" collapsed="false">
      <c r="A115" s="2" t="n">
        <v>83</v>
      </c>
      <c r="B115" s="2" t="s">
        <v>184</v>
      </c>
      <c r="C115" s="1" t="b">
        <f aca="false">FALSE()</f>
        <v>0</v>
      </c>
      <c r="D115" s="1" t="s">
        <v>183</v>
      </c>
      <c r="E115" s="1" t="s">
        <v>93</v>
      </c>
      <c r="F115" s="1" t="s">
        <v>129</v>
      </c>
      <c r="G115" s="1" t="s">
        <v>95</v>
      </c>
      <c r="H115" s="1" t="s">
        <v>96</v>
      </c>
      <c r="I115" s="3" t="n">
        <v>30.5730571746826</v>
      </c>
      <c r="J115" s="3" t="n">
        <v>30.5198497772217</v>
      </c>
      <c r="K115" s="3" t="n">
        <v>0.106161117553711</v>
      </c>
      <c r="L115" s="3" t="n">
        <v>0.000200496360776015</v>
      </c>
      <c r="M115" s="3" t="n">
        <v>0.00020775047596544</v>
      </c>
      <c r="N115" s="3" t="n">
        <v>1.43466950248694E-005</v>
      </c>
      <c r="O115" s="3" t="n">
        <v>17.2439994812012</v>
      </c>
      <c r="P115" s="3" t="n">
        <v>0.999700009822846</v>
      </c>
      <c r="Q115" s="3" t="n">
        <v>-3.60450005531311</v>
      </c>
      <c r="R115" s="3" t="n">
        <v>89.422248840332</v>
      </c>
      <c r="S115" s="1" t="b">
        <f aca="false">TRUE()</f>
        <v>1</v>
      </c>
      <c r="T115" s="3" t="n">
        <v>0.23081972071495</v>
      </c>
      <c r="U115" s="1" t="b">
        <f aca="false">TRUE()</f>
        <v>1</v>
      </c>
      <c r="V115" s="1" t="n">
        <v>3</v>
      </c>
      <c r="W115" s="1" t="n">
        <v>25</v>
      </c>
      <c r="X115" s="1" t="s">
        <v>97</v>
      </c>
      <c r="Y115" s="1"/>
      <c r="Z115" s="3" t="n">
        <v>0.979106530531016</v>
      </c>
      <c r="AA115" s="3" t="n">
        <v>3.86517906188965</v>
      </c>
      <c r="AB115" s="3" t="n">
        <v>3.0232470035553</v>
      </c>
      <c r="AC115" s="3" t="n">
        <v>79.0448455810547</v>
      </c>
      <c r="AD115" s="1"/>
      <c r="AE115" s="1"/>
      <c r="AF115" s="1"/>
      <c r="AG115" s="1" t="s">
        <v>98</v>
      </c>
    </row>
    <row r="116" customFormat="false" ht="12.5" hidden="false" customHeight="false" outlineLevel="0" collapsed="false">
      <c r="A116" s="2" t="n">
        <v>84</v>
      </c>
      <c r="B116" s="2" t="s">
        <v>185</v>
      </c>
      <c r="C116" s="1" t="b">
        <f aca="false">FALSE()</f>
        <v>0</v>
      </c>
      <c r="D116" s="1" t="s">
        <v>183</v>
      </c>
      <c r="E116" s="1" t="s">
        <v>93</v>
      </c>
      <c r="F116" s="1" t="s">
        <v>129</v>
      </c>
      <c r="G116" s="1" t="s">
        <v>95</v>
      </c>
      <c r="H116" s="1" t="s">
        <v>96</v>
      </c>
      <c r="I116" s="3" t="n">
        <v>30.5888843536377</v>
      </c>
      <c r="J116" s="3" t="n">
        <v>30.5198497772217</v>
      </c>
      <c r="K116" s="3" t="n">
        <v>0.106161117553711</v>
      </c>
      <c r="L116" s="3" t="n">
        <v>0.000198479450773448</v>
      </c>
      <c r="M116" s="3" t="n">
        <v>0.00020775047596544</v>
      </c>
      <c r="N116" s="3" t="n">
        <v>1.43466950248694E-005</v>
      </c>
      <c r="O116" s="3" t="n">
        <v>17.2439994812012</v>
      </c>
      <c r="P116" s="3" t="n">
        <v>0.999700009822846</v>
      </c>
      <c r="Q116" s="3" t="n">
        <v>-3.60450005531311</v>
      </c>
      <c r="R116" s="3" t="n">
        <v>89.422248840332</v>
      </c>
      <c r="S116" s="1" t="b">
        <f aca="false">TRUE()</f>
        <v>1</v>
      </c>
      <c r="T116" s="3" t="n">
        <v>0.23081972071495</v>
      </c>
      <c r="U116" s="1" t="b">
        <f aca="false">TRUE()</f>
        <v>1</v>
      </c>
      <c r="V116" s="1" t="n">
        <v>3</v>
      </c>
      <c r="W116" s="1" t="n">
        <v>26</v>
      </c>
      <c r="X116" s="1" t="s">
        <v>97</v>
      </c>
      <c r="Y116" s="1"/>
      <c r="Z116" s="3" t="n">
        <v>0.963793952361101</v>
      </c>
      <c r="AA116" s="3" t="n">
        <v>3.78296160697937</v>
      </c>
      <c r="AB116" s="3" t="n">
        <v>2.97530674934387</v>
      </c>
      <c r="AC116" s="3" t="n">
        <v>79.0448455810547</v>
      </c>
      <c r="AD116" s="1"/>
      <c r="AE116" s="1"/>
      <c r="AF116" s="1"/>
      <c r="AG116" s="1" t="s">
        <v>98</v>
      </c>
    </row>
    <row r="117" customFormat="false" ht="12.5" hidden="false" customHeight="false" outlineLevel="0" collapsed="false">
      <c r="A117" s="2" t="n">
        <v>85</v>
      </c>
      <c r="B117" s="2" t="s">
        <v>186</v>
      </c>
      <c r="C117" s="1" t="b">
        <f aca="false">FALSE()</f>
        <v>0</v>
      </c>
      <c r="D117" s="1" t="s">
        <v>171</v>
      </c>
      <c r="E117" s="1" t="s">
        <v>115</v>
      </c>
      <c r="F117" s="1" t="s">
        <v>129</v>
      </c>
      <c r="G117" s="1" t="s">
        <v>95</v>
      </c>
      <c r="H117" s="1" t="s">
        <v>96</v>
      </c>
      <c r="I117" s="3" t="n">
        <v>32.8371315002441</v>
      </c>
      <c r="J117" s="3" t="n">
        <v>32.4046020507813</v>
      </c>
      <c r="K117" s="3" t="n">
        <v>0.380485266447067</v>
      </c>
      <c r="L117" s="3" t="n">
        <v>3.65347768820357E-005</v>
      </c>
      <c r="M117" s="3" t="n">
        <v>4.92212748213206E-005</v>
      </c>
      <c r="N117" s="3" t="n">
        <v>1.12439729491598E-005</v>
      </c>
      <c r="O117" s="3" t="n">
        <v>16.992000579834</v>
      </c>
      <c r="P117" s="3" t="n">
        <v>0.999800026416779</v>
      </c>
      <c r="Q117" s="3" t="n">
        <v>-3.57089996337891</v>
      </c>
      <c r="R117" s="3" t="n">
        <v>90.5642547607422</v>
      </c>
      <c r="S117" s="1" t="b">
        <f aca="false">TRUE()</f>
        <v>1</v>
      </c>
      <c r="T117" s="3" t="n">
        <v>0.246734669128295</v>
      </c>
      <c r="U117" s="1" t="b">
        <f aca="false">TRUE()</f>
        <v>1</v>
      </c>
      <c r="V117" s="1" t="n">
        <v>3</v>
      </c>
      <c r="W117" s="1" t="n">
        <v>27</v>
      </c>
      <c r="X117" s="1" t="s">
        <v>97</v>
      </c>
      <c r="Y117" s="1"/>
      <c r="Z117" s="3" t="n">
        <v>0.943361254674805</v>
      </c>
      <c r="AA117" s="3" t="n">
        <v>3.69320178031921</v>
      </c>
      <c r="AB117" s="3" t="n">
        <v>2.89395117759705</v>
      </c>
      <c r="AC117" s="3" t="n">
        <v>78.214958190918</v>
      </c>
      <c r="AD117" s="1"/>
      <c r="AE117" s="1"/>
      <c r="AF117" s="1"/>
      <c r="AG117" s="1" t="s">
        <v>98</v>
      </c>
    </row>
    <row r="118" customFormat="false" ht="12.5" hidden="false" customHeight="false" outlineLevel="0" collapsed="false">
      <c r="A118" s="2" t="n">
        <v>86</v>
      </c>
      <c r="B118" s="2" t="s">
        <v>187</v>
      </c>
      <c r="C118" s="1" t="b">
        <f aca="false">FALSE()</f>
        <v>0</v>
      </c>
      <c r="D118" s="1" t="s">
        <v>171</v>
      </c>
      <c r="E118" s="1" t="s">
        <v>115</v>
      </c>
      <c r="F118" s="1" t="s">
        <v>129</v>
      </c>
      <c r="G118" s="1" t="s">
        <v>95</v>
      </c>
      <c r="H118" s="1" t="s">
        <v>96</v>
      </c>
      <c r="I118" s="3" t="n">
        <v>32.1215667724609</v>
      </c>
      <c r="J118" s="3" t="n">
        <v>32.4046020507813</v>
      </c>
      <c r="K118" s="3" t="n">
        <v>0.380485266447067</v>
      </c>
      <c r="L118" s="3" t="n">
        <v>5.79554434807505E-005</v>
      </c>
      <c r="M118" s="3" t="n">
        <v>4.92212748213206E-005</v>
      </c>
      <c r="N118" s="3" t="n">
        <v>1.12439729491598E-005</v>
      </c>
      <c r="O118" s="3" t="n">
        <v>16.992000579834</v>
      </c>
      <c r="P118" s="3" t="n">
        <v>0.999800026416779</v>
      </c>
      <c r="Q118" s="3" t="n">
        <v>-3.57089996337891</v>
      </c>
      <c r="R118" s="3" t="n">
        <v>90.5642547607422</v>
      </c>
      <c r="S118" s="1" t="b">
        <f aca="false">TRUE()</f>
        <v>1</v>
      </c>
      <c r="T118" s="3" t="n">
        <v>0.246734669128295</v>
      </c>
      <c r="U118" s="1" t="b">
        <f aca="false">TRUE()</f>
        <v>1</v>
      </c>
      <c r="V118" s="1" t="n">
        <v>3</v>
      </c>
      <c r="W118" s="1" t="n">
        <v>27</v>
      </c>
      <c r="X118" s="1" t="s">
        <v>97</v>
      </c>
      <c r="Y118" s="1"/>
      <c r="Z118" s="3" t="n">
        <v>0.966885212916941</v>
      </c>
      <c r="AA118" s="3" t="n">
        <v>3.96518349647522</v>
      </c>
      <c r="AB118" s="3" t="n">
        <v>3.13456344604492</v>
      </c>
      <c r="AC118" s="3" t="n">
        <v>78.3820571899414</v>
      </c>
      <c r="AD118" s="1"/>
      <c r="AE118" s="1"/>
      <c r="AF118" s="1"/>
      <c r="AG118" s="1" t="s">
        <v>98</v>
      </c>
    </row>
    <row r="119" customFormat="false" ht="12.5" hidden="false" customHeight="false" outlineLevel="0" collapsed="false">
      <c r="A119" s="2" t="n">
        <v>87</v>
      </c>
      <c r="B119" s="2" t="s">
        <v>188</v>
      </c>
      <c r="C119" s="1" t="b">
        <f aca="false">FALSE()</f>
        <v>0</v>
      </c>
      <c r="D119" s="1" t="s">
        <v>171</v>
      </c>
      <c r="E119" s="1" t="s">
        <v>115</v>
      </c>
      <c r="F119" s="1" t="s">
        <v>129</v>
      </c>
      <c r="G119" s="1" t="s">
        <v>95</v>
      </c>
      <c r="H119" s="1" t="s">
        <v>96</v>
      </c>
      <c r="I119" s="3" t="n">
        <v>32.2551116943359</v>
      </c>
      <c r="J119" s="3" t="n">
        <v>32.4046020507813</v>
      </c>
      <c r="K119" s="3" t="n">
        <v>0.380485266447067</v>
      </c>
      <c r="L119" s="3" t="n">
        <v>5.31736077391543E-005</v>
      </c>
      <c r="M119" s="3" t="n">
        <v>4.92212748213206E-005</v>
      </c>
      <c r="N119" s="3" t="n">
        <v>1.12439729491598E-005</v>
      </c>
      <c r="O119" s="3" t="n">
        <v>16.992000579834</v>
      </c>
      <c r="P119" s="3" t="n">
        <v>0.999800026416779</v>
      </c>
      <c r="Q119" s="3" t="n">
        <v>-3.57089996337891</v>
      </c>
      <c r="R119" s="3" t="n">
        <v>90.5642547607422</v>
      </c>
      <c r="S119" s="1" t="b">
        <f aca="false">TRUE()</f>
        <v>1</v>
      </c>
      <c r="T119" s="3" t="n">
        <v>0.246734669128295</v>
      </c>
      <c r="U119" s="1" t="b">
        <f aca="false">TRUE()</f>
        <v>1</v>
      </c>
      <c r="V119" s="1" t="n">
        <v>3</v>
      </c>
      <c r="W119" s="1" t="n">
        <v>27</v>
      </c>
      <c r="X119" s="1" t="s">
        <v>97</v>
      </c>
      <c r="Y119" s="1"/>
      <c r="Z119" s="3" t="n">
        <v>0.962072593903466</v>
      </c>
      <c r="AA119" s="3" t="n">
        <v>3.9535915851593</v>
      </c>
      <c r="AB119" s="3" t="n">
        <v>3.15506029129028</v>
      </c>
      <c r="AC119" s="3" t="n">
        <v>78.5471267700195</v>
      </c>
      <c r="AD119" s="1"/>
      <c r="AE119" s="1"/>
      <c r="AF119" s="1"/>
      <c r="AG119" s="1" t="s">
        <v>98</v>
      </c>
    </row>
    <row r="120" customFormat="false" ht="12.5" hidden="false" customHeight="false" outlineLevel="0" collapsed="false">
      <c r="A120" s="2" t="n">
        <v>88</v>
      </c>
      <c r="B120" s="2" t="s">
        <v>189</v>
      </c>
      <c r="C120" s="1" t="b">
        <f aca="false">FALSE()</f>
        <v>0</v>
      </c>
      <c r="D120" s="1" t="s">
        <v>175</v>
      </c>
      <c r="E120" s="1" t="s">
        <v>115</v>
      </c>
      <c r="F120" s="1" t="s">
        <v>129</v>
      </c>
      <c r="G120" s="1" t="s">
        <v>95</v>
      </c>
      <c r="H120" s="1" t="s">
        <v>96</v>
      </c>
      <c r="I120" s="3" t="n">
        <v>34.2378349304199</v>
      </c>
      <c r="J120" s="3" t="n">
        <v>34.5792121887207</v>
      </c>
      <c r="K120" s="3" t="n">
        <v>0.29933363199234</v>
      </c>
      <c r="L120" s="3" t="n">
        <v>1.48064673339832E-005</v>
      </c>
      <c r="M120" s="3" t="n">
        <v>1.20338727356284E-005</v>
      </c>
      <c r="N120" s="3" t="n">
        <v>2.42259875449236E-006</v>
      </c>
      <c r="O120" s="3" t="n">
        <v>16.992000579834</v>
      </c>
      <c r="P120" s="3" t="n">
        <v>0.999800026416779</v>
      </c>
      <c r="Q120" s="3" t="n">
        <v>-3.57089996337891</v>
      </c>
      <c r="R120" s="3" t="n">
        <v>90.5642547607422</v>
      </c>
      <c r="S120" s="1" t="b">
        <f aca="false">TRUE()</f>
        <v>1</v>
      </c>
      <c r="T120" s="3" t="n">
        <v>0.246734669128295</v>
      </c>
      <c r="U120" s="1" t="b">
        <f aca="false">TRUE()</f>
        <v>1</v>
      </c>
      <c r="V120" s="1" t="n">
        <v>3</v>
      </c>
      <c r="W120" s="1" t="n">
        <v>29</v>
      </c>
      <c r="X120" s="1" t="s">
        <v>97</v>
      </c>
      <c r="Y120" s="1"/>
      <c r="Z120" s="3" t="n">
        <v>0.901454827121042</v>
      </c>
      <c r="AA120" s="3" t="n">
        <v>3.35847139358521</v>
      </c>
      <c r="AB120" s="3" t="n">
        <v>2.51143217086792</v>
      </c>
      <c r="AC120" s="3" t="n">
        <v>78.5471267700195</v>
      </c>
      <c r="AD120" s="1"/>
      <c r="AE120" s="1"/>
      <c r="AF120" s="1"/>
      <c r="AG120" s="1" t="s">
        <v>98</v>
      </c>
    </row>
    <row r="121" customFormat="false" ht="12.5" hidden="false" customHeight="false" outlineLevel="0" collapsed="false">
      <c r="A121" s="2" t="n">
        <v>89</v>
      </c>
      <c r="B121" s="2" t="s">
        <v>190</v>
      </c>
      <c r="C121" s="1" t="b">
        <f aca="false">FALSE()</f>
        <v>0</v>
      </c>
      <c r="D121" s="1" t="s">
        <v>175</v>
      </c>
      <c r="E121" s="1" t="s">
        <v>115</v>
      </c>
      <c r="F121" s="1" t="s">
        <v>129</v>
      </c>
      <c r="G121" s="1" t="s">
        <v>95</v>
      </c>
      <c r="H121" s="1" t="s">
        <v>96</v>
      </c>
      <c r="I121" s="3" t="n">
        <v>34.7967758178711</v>
      </c>
      <c r="J121" s="3" t="n">
        <v>34.5792121887207</v>
      </c>
      <c r="K121" s="3" t="n">
        <v>0.29933363199234</v>
      </c>
      <c r="L121" s="3" t="n">
        <v>1.03258271337836E-005</v>
      </c>
      <c r="M121" s="3" t="n">
        <v>1.20338727356284E-005</v>
      </c>
      <c r="N121" s="3" t="n">
        <v>2.42259875449236E-006</v>
      </c>
      <c r="O121" s="3" t="n">
        <v>16.992000579834</v>
      </c>
      <c r="P121" s="3" t="n">
        <v>0.999800026416779</v>
      </c>
      <c r="Q121" s="3" t="n">
        <v>-3.57089996337891</v>
      </c>
      <c r="R121" s="3" t="n">
        <v>90.5642547607422</v>
      </c>
      <c r="S121" s="1" t="b">
        <f aca="false">TRUE()</f>
        <v>1</v>
      </c>
      <c r="T121" s="3" t="n">
        <v>0.246734669128295</v>
      </c>
      <c r="U121" s="1" t="b">
        <f aca="false">TRUE()</f>
        <v>1</v>
      </c>
      <c r="V121" s="1" t="n">
        <v>3</v>
      </c>
      <c r="W121" s="1" t="n">
        <v>30</v>
      </c>
      <c r="X121" s="1" t="s">
        <v>97</v>
      </c>
      <c r="Y121" s="1"/>
      <c r="Z121" s="3" t="n">
        <v>0.949365149679279</v>
      </c>
      <c r="AA121" s="3" t="n">
        <v>3.04475831985474</v>
      </c>
      <c r="AB121" s="3" t="n">
        <v>2.24862575531006</v>
      </c>
      <c r="AC121" s="3" t="n">
        <v>78.387321472168</v>
      </c>
      <c r="AD121" s="1"/>
      <c r="AE121" s="1"/>
      <c r="AF121" s="1"/>
      <c r="AG121" s="1" t="s">
        <v>98</v>
      </c>
    </row>
    <row r="122" customFormat="false" ht="12.5" hidden="false" customHeight="false" outlineLevel="0" collapsed="false">
      <c r="A122" s="2" t="n">
        <v>90</v>
      </c>
      <c r="B122" s="2" t="s">
        <v>191</v>
      </c>
      <c r="C122" s="1" t="b">
        <f aca="false">FALSE()</f>
        <v>0</v>
      </c>
      <c r="D122" s="1" t="s">
        <v>175</v>
      </c>
      <c r="E122" s="1" t="s">
        <v>115</v>
      </c>
      <c r="F122" s="1" t="s">
        <v>129</v>
      </c>
      <c r="G122" s="1" t="s">
        <v>95</v>
      </c>
      <c r="H122" s="1" t="s">
        <v>96</v>
      </c>
      <c r="I122" s="3" t="n">
        <v>34.7030220031738</v>
      </c>
      <c r="J122" s="3" t="n">
        <v>34.5792121887207</v>
      </c>
      <c r="K122" s="3" t="n">
        <v>0.29933363199234</v>
      </c>
      <c r="L122" s="3" t="n">
        <v>1.0969321920129E-005</v>
      </c>
      <c r="M122" s="3" t="n">
        <v>1.20338727356284E-005</v>
      </c>
      <c r="N122" s="3" t="n">
        <v>2.42259875449236E-006</v>
      </c>
      <c r="O122" s="3" t="n">
        <v>16.992000579834</v>
      </c>
      <c r="P122" s="3" t="n">
        <v>0.999800026416779</v>
      </c>
      <c r="Q122" s="3" t="n">
        <v>-3.57089996337891</v>
      </c>
      <c r="R122" s="3" t="n">
        <v>90.5642547607422</v>
      </c>
      <c r="S122" s="1" t="b">
        <f aca="false">TRUE()</f>
        <v>1</v>
      </c>
      <c r="T122" s="3" t="n">
        <v>0.246734669128295</v>
      </c>
      <c r="U122" s="1" t="b">
        <f aca="false">TRUE()</f>
        <v>1</v>
      </c>
      <c r="V122" s="1" t="n">
        <v>3</v>
      </c>
      <c r="W122" s="1" t="n">
        <v>29</v>
      </c>
      <c r="X122" s="1" t="s">
        <v>97</v>
      </c>
      <c r="Y122" s="1"/>
      <c r="Z122" s="3" t="n">
        <v>0.947398807396235</v>
      </c>
      <c r="AA122" s="3" t="n">
        <v>3.12342286109924</v>
      </c>
      <c r="AB122" s="3" t="n">
        <v>2.31913018226624</v>
      </c>
      <c r="AC122" s="3" t="n">
        <v>78.387321472168</v>
      </c>
      <c r="AD122" s="1"/>
      <c r="AE122" s="1"/>
      <c r="AF122" s="1"/>
      <c r="AG122" s="1" t="s">
        <v>98</v>
      </c>
    </row>
    <row r="123" customFormat="false" ht="12.5" hidden="false" customHeight="false" outlineLevel="0" collapsed="false">
      <c r="A123" s="2" t="n">
        <v>91</v>
      </c>
      <c r="B123" s="2" t="s">
        <v>192</v>
      </c>
      <c r="C123" s="1" t="b">
        <f aca="false">FALSE()</f>
        <v>0</v>
      </c>
      <c r="D123" s="1" t="s">
        <v>179</v>
      </c>
      <c r="E123" s="1" t="s">
        <v>115</v>
      </c>
      <c r="F123" s="1" t="s">
        <v>129</v>
      </c>
      <c r="G123" s="1" t="s">
        <v>95</v>
      </c>
      <c r="H123" s="1" t="s">
        <v>96</v>
      </c>
      <c r="I123" s="3" t="n">
        <v>28.6821517944336</v>
      </c>
      <c r="J123" s="3" t="n">
        <v>28.5760269165039</v>
      </c>
      <c r="K123" s="3" t="n">
        <v>0.148034438490868</v>
      </c>
      <c r="L123" s="3" t="n">
        <v>0.000532442820258439</v>
      </c>
      <c r="M123" s="3" t="n">
        <v>0.000571916054468602</v>
      </c>
      <c r="N123" s="3" t="n">
        <v>5.58700885449071E-005</v>
      </c>
      <c r="O123" s="3" t="n">
        <v>16.992000579834</v>
      </c>
      <c r="P123" s="3" t="n">
        <v>0.999800026416779</v>
      </c>
      <c r="Q123" s="3" t="n">
        <v>-3.57089996337891</v>
      </c>
      <c r="R123" s="3" t="n">
        <v>90.5642547607422</v>
      </c>
      <c r="S123" s="1" t="b">
        <f aca="false">TRUE()</f>
        <v>1</v>
      </c>
      <c r="T123" s="3" t="n">
        <v>0.246734669128295</v>
      </c>
      <c r="U123" s="1" t="b">
        <f aca="false">TRUE()</f>
        <v>1</v>
      </c>
      <c r="V123" s="1" t="n">
        <v>3</v>
      </c>
      <c r="W123" s="1" t="n">
        <v>23</v>
      </c>
      <c r="X123" s="1" t="s">
        <v>97</v>
      </c>
      <c r="Y123" s="1"/>
      <c r="Z123" s="3" t="n">
        <v>0.962136396080452</v>
      </c>
      <c r="AA123" s="3" t="n">
        <v>4.78510046005249</v>
      </c>
      <c r="AB123" s="3" t="n">
        <v>3.94568490982056</v>
      </c>
      <c r="AC123" s="3" t="n">
        <v>78.3808059692383</v>
      </c>
      <c r="AD123" s="1"/>
      <c r="AE123" s="1"/>
      <c r="AF123" s="1"/>
      <c r="AG123" s="1" t="s">
        <v>98</v>
      </c>
    </row>
    <row r="124" customFormat="false" ht="12.5" hidden="false" customHeight="false" outlineLevel="0" collapsed="false">
      <c r="A124" s="2" t="n">
        <v>92</v>
      </c>
      <c r="B124" s="2" t="s">
        <v>193</v>
      </c>
      <c r="C124" s="1" t="b">
        <f aca="false">FALSE()</f>
        <v>0</v>
      </c>
      <c r="D124" s="1" t="s">
        <v>179</v>
      </c>
      <c r="E124" s="1" t="s">
        <v>115</v>
      </c>
      <c r="F124" s="1" t="s">
        <v>129</v>
      </c>
      <c r="G124" s="1" t="s">
        <v>95</v>
      </c>
      <c r="H124" s="1" t="s">
        <v>96</v>
      </c>
      <c r="I124" s="3" t="n">
        <v>28.4069156646729</v>
      </c>
      <c r="J124" s="3" t="n">
        <v>28.5760269165039</v>
      </c>
      <c r="K124" s="3" t="n">
        <v>0.148034438490868</v>
      </c>
      <c r="L124" s="3" t="n">
        <v>0.000635843898635358</v>
      </c>
      <c r="M124" s="3" t="n">
        <v>0.000571916054468602</v>
      </c>
      <c r="N124" s="3" t="n">
        <v>5.58700885449071E-005</v>
      </c>
      <c r="O124" s="3" t="n">
        <v>16.992000579834</v>
      </c>
      <c r="P124" s="3" t="n">
        <v>0.999800026416779</v>
      </c>
      <c r="Q124" s="3" t="n">
        <v>-3.57089996337891</v>
      </c>
      <c r="R124" s="3" t="n">
        <v>90.5642547607422</v>
      </c>
      <c r="S124" s="1" t="b">
        <f aca="false">TRUE()</f>
        <v>1</v>
      </c>
      <c r="T124" s="3" t="n">
        <v>0.246734669128295</v>
      </c>
      <c r="U124" s="1" t="b">
        <f aca="false">TRUE()</f>
        <v>1</v>
      </c>
      <c r="V124" s="1" t="n">
        <v>3</v>
      </c>
      <c r="W124" s="1" t="n">
        <v>23</v>
      </c>
      <c r="X124" s="1" t="s">
        <v>97</v>
      </c>
      <c r="Y124" s="1"/>
      <c r="Z124" s="3" t="n">
        <v>0.964207930671335</v>
      </c>
      <c r="AA124" s="3" t="n">
        <v>4.82464218139648</v>
      </c>
      <c r="AB124" s="3" t="n">
        <v>3.99918794631958</v>
      </c>
      <c r="AC124" s="3" t="n">
        <v>78.3808059692383</v>
      </c>
      <c r="AD124" s="1"/>
      <c r="AE124" s="1"/>
      <c r="AF124" s="1"/>
      <c r="AG124" s="1" t="s">
        <v>98</v>
      </c>
    </row>
    <row r="125" customFormat="false" ht="12.5" hidden="false" customHeight="false" outlineLevel="0" collapsed="false">
      <c r="A125" s="2" t="n">
        <v>93</v>
      </c>
      <c r="B125" s="2" t="s">
        <v>194</v>
      </c>
      <c r="C125" s="1" t="b">
        <f aca="false">FALSE()</f>
        <v>0</v>
      </c>
      <c r="D125" s="1" t="s">
        <v>179</v>
      </c>
      <c r="E125" s="1" t="s">
        <v>115</v>
      </c>
      <c r="F125" s="1" t="s">
        <v>129</v>
      </c>
      <c r="G125" s="1" t="s">
        <v>95</v>
      </c>
      <c r="H125" s="1" t="s">
        <v>96</v>
      </c>
      <c r="I125" s="3" t="n">
        <v>28.6390132904053</v>
      </c>
      <c r="J125" s="3" t="n">
        <v>28.5760269165039</v>
      </c>
      <c r="K125" s="3" t="n">
        <v>0.148034438490868</v>
      </c>
      <c r="L125" s="3" t="n">
        <v>0.00054746144451201</v>
      </c>
      <c r="M125" s="3" t="n">
        <v>0.000571916054468602</v>
      </c>
      <c r="N125" s="3" t="n">
        <v>5.58700885449071E-005</v>
      </c>
      <c r="O125" s="3" t="n">
        <v>16.992000579834</v>
      </c>
      <c r="P125" s="3" t="n">
        <v>0.999800026416779</v>
      </c>
      <c r="Q125" s="3" t="n">
        <v>-3.57089996337891</v>
      </c>
      <c r="R125" s="3" t="n">
        <v>90.5642547607422</v>
      </c>
      <c r="S125" s="1" t="b">
        <f aca="false">TRUE()</f>
        <v>1</v>
      </c>
      <c r="T125" s="3" t="n">
        <v>0.246734669128295</v>
      </c>
      <c r="U125" s="1" t="b">
        <f aca="false">TRUE()</f>
        <v>1</v>
      </c>
      <c r="V125" s="1" t="n">
        <v>3</v>
      </c>
      <c r="W125" s="1" t="n">
        <v>23</v>
      </c>
      <c r="X125" s="1" t="s">
        <v>97</v>
      </c>
      <c r="Y125" s="1"/>
      <c r="Z125" s="3" t="n">
        <v>0.966788137345546</v>
      </c>
      <c r="AA125" s="3" t="n">
        <v>4.70477485656738</v>
      </c>
      <c r="AB125" s="3" t="n">
        <v>3.85756373405457</v>
      </c>
      <c r="AC125" s="3" t="n">
        <v>78.5388488769531</v>
      </c>
      <c r="AD125" s="1"/>
      <c r="AE125" s="1"/>
      <c r="AF125" s="1"/>
      <c r="AG125" s="1" t="s">
        <v>98</v>
      </c>
    </row>
    <row r="126" customFormat="false" ht="12.5" hidden="false" customHeight="false" outlineLevel="0" collapsed="false">
      <c r="A126" s="2" t="n">
        <v>94</v>
      </c>
      <c r="B126" s="2" t="s">
        <v>195</v>
      </c>
      <c r="C126" s="1" t="b">
        <f aca="false">FALSE()</f>
        <v>0</v>
      </c>
      <c r="D126" s="1" t="s">
        <v>183</v>
      </c>
      <c r="E126" s="1" t="s">
        <v>115</v>
      </c>
      <c r="F126" s="1" t="s">
        <v>129</v>
      </c>
      <c r="G126" s="1" t="s">
        <v>95</v>
      </c>
      <c r="H126" s="1" t="s">
        <v>96</v>
      </c>
      <c r="I126" s="3" t="n">
        <v>30.4305839538574</v>
      </c>
      <c r="J126" s="3" t="n">
        <v>30.4385585784912</v>
      </c>
      <c r="K126" s="3" t="n">
        <v>0.128691181540489</v>
      </c>
      <c r="L126" s="3" t="n">
        <v>0.000172440602909774</v>
      </c>
      <c r="M126" s="3" t="n">
        <v>0.000171949082869105</v>
      </c>
      <c r="N126" s="3" t="n">
        <v>1.42017524922267E-005</v>
      </c>
      <c r="O126" s="3" t="n">
        <v>16.992000579834</v>
      </c>
      <c r="P126" s="3" t="n">
        <v>0.999800026416779</v>
      </c>
      <c r="Q126" s="3" t="n">
        <v>-3.57089996337891</v>
      </c>
      <c r="R126" s="3" t="n">
        <v>90.5642547607422</v>
      </c>
      <c r="S126" s="1" t="b">
        <f aca="false">TRUE()</f>
        <v>1</v>
      </c>
      <c r="T126" s="3" t="n">
        <v>0.246734669128295</v>
      </c>
      <c r="U126" s="1" t="b">
        <f aca="false">TRUE()</f>
        <v>1</v>
      </c>
      <c r="V126" s="1" t="n">
        <v>3</v>
      </c>
      <c r="W126" s="1" t="n">
        <v>24</v>
      </c>
      <c r="X126" s="1" t="s">
        <v>97</v>
      </c>
      <c r="Y126" s="1"/>
      <c r="Z126" s="3" t="n">
        <v>0.970822459071591</v>
      </c>
      <c r="AA126" s="3" t="n">
        <v>4.31338167190552</v>
      </c>
      <c r="AB126" s="3" t="n">
        <v>3.50087547302246</v>
      </c>
      <c r="AC126" s="3" t="n">
        <v>78.5388488769531</v>
      </c>
      <c r="AD126" s="1"/>
      <c r="AE126" s="1"/>
      <c r="AF126" s="1"/>
      <c r="AG126" s="1" t="s">
        <v>98</v>
      </c>
    </row>
    <row r="127" customFormat="false" ht="12.5" hidden="false" customHeight="false" outlineLevel="0" collapsed="false">
      <c r="A127" s="2" t="n">
        <v>95</v>
      </c>
      <c r="B127" s="2" t="s">
        <v>196</v>
      </c>
      <c r="C127" s="1" t="b">
        <f aca="false">FALSE()</f>
        <v>0</v>
      </c>
      <c r="D127" s="1" t="s">
        <v>183</v>
      </c>
      <c r="E127" s="1" t="s">
        <v>115</v>
      </c>
      <c r="F127" s="1" t="s">
        <v>129</v>
      </c>
      <c r="G127" s="1" t="s">
        <v>95</v>
      </c>
      <c r="H127" s="1" t="s">
        <v>96</v>
      </c>
      <c r="I127" s="3" t="n">
        <v>30.3140411376953</v>
      </c>
      <c r="J127" s="3" t="n">
        <v>30.4385585784912</v>
      </c>
      <c r="K127" s="3" t="n">
        <v>0.128691181540489</v>
      </c>
      <c r="L127" s="3" t="n">
        <v>0.00018589869432617</v>
      </c>
      <c r="M127" s="3" t="n">
        <v>0.000171949082869105</v>
      </c>
      <c r="N127" s="3" t="n">
        <v>1.42017524922267E-005</v>
      </c>
      <c r="O127" s="3" t="n">
        <v>16.992000579834</v>
      </c>
      <c r="P127" s="3" t="n">
        <v>0.999800026416779</v>
      </c>
      <c r="Q127" s="3" t="n">
        <v>-3.57089996337891</v>
      </c>
      <c r="R127" s="3" t="n">
        <v>90.5642547607422</v>
      </c>
      <c r="S127" s="1" t="b">
        <f aca="false">TRUE()</f>
        <v>1</v>
      </c>
      <c r="T127" s="3" t="n">
        <v>0.246734669128295</v>
      </c>
      <c r="U127" s="1" t="b">
        <f aca="false">TRUE()</f>
        <v>1</v>
      </c>
      <c r="V127" s="1" t="n">
        <v>3</v>
      </c>
      <c r="W127" s="1" t="n">
        <v>25</v>
      </c>
      <c r="X127" s="1" t="s">
        <v>97</v>
      </c>
      <c r="Y127" s="1"/>
      <c r="Z127" s="3" t="n">
        <v>0.970230013316639</v>
      </c>
      <c r="AA127" s="3" t="n">
        <v>4.30235576629639</v>
      </c>
      <c r="AB127" s="3" t="n">
        <v>3.5113639831543</v>
      </c>
      <c r="AC127" s="3" t="n">
        <v>78.3766555786133</v>
      </c>
      <c r="AD127" s="1"/>
      <c r="AE127" s="1"/>
      <c r="AF127" s="1"/>
      <c r="AG127" s="1" t="s">
        <v>98</v>
      </c>
    </row>
    <row r="128" customFormat="false" ht="12.5" hidden="false" customHeight="false" outlineLevel="0" collapsed="false">
      <c r="A128" s="2" t="n">
        <v>96</v>
      </c>
      <c r="B128" s="2" t="s">
        <v>197</v>
      </c>
      <c r="C128" s="1" t="b">
        <f aca="false">FALSE()</f>
        <v>0</v>
      </c>
      <c r="D128" s="1" t="s">
        <v>183</v>
      </c>
      <c r="E128" s="1" t="s">
        <v>115</v>
      </c>
      <c r="F128" s="1" t="s">
        <v>129</v>
      </c>
      <c r="G128" s="1" t="s">
        <v>95</v>
      </c>
      <c r="H128" s="1" t="s">
        <v>96</v>
      </c>
      <c r="I128" s="3" t="n">
        <v>30.5710525512695</v>
      </c>
      <c r="J128" s="3" t="n">
        <v>30.4385585784912</v>
      </c>
      <c r="K128" s="3" t="n">
        <v>0.128691181540489</v>
      </c>
      <c r="L128" s="3" t="n">
        <v>0.000157507951371372</v>
      </c>
      <c r="M128" s="3" t="n">
        <v>0.000171949082869105</v>
      </c>
      <c r="N128" s="3" t="n">
        <v>1.42017524922267E-005</v>
      </c>
      <c r="O128" s="3" t="n">
        <v>16.992000579834</v>
      </c>
      <c r="P128" s="3" t="n">
        <v>0.999800026416779</v>
      </c>
      <c r="Q128" s="3" t="n">
        <v>-3.57089996337891</v>
      </c>
      <c r="R128" s="3" t="n">
        <v>90.5642547607422</v>
      </c>
      <c r="S128" s="1" t="b">
        <f aca="false">TRUE()</f>
        <v>1</v>
      </c>
      <c r="T128" s="3" t="n">
        <v>0.246734669128295</v>
      </c>
      <c r="U128" s="1" t="b">
        <f aca="false">TRUE()</f>
        <v>1</v>
      </c>
      <c r="V128" s="1" t="n">
        <v>3</v>
      </c>
      <c r="W128" s="1" t="n">
        <v>26</v>
      </c>
      <c r="X128" s="1" t="s">
        <v>97</v>
      </c>
      <c r="Y128" s="1"/>
      <c r="Z128" s="3" t="n">
        <v>0.906179985197059</v>
      </c>
      <c r="AA128" s="3" t="n">
        <v>4.30790185928345</v>
      </c>
      <c r="AB128" s="3" t="n">
        <v>3.39565896987915</v>
      </c>
      <c r="AC128" s="3" t="n">
        <v>78.3766555786133</v>
      </c>
      <c r="AD128" s="1"/>
      <c r="AE128" s="1"/>
      <c r="AF128" s="1"/>
      <c r="AG128" s="1" t="s">
        <v>98</v>
      </c>
    </row>
    <row r="130" customFormat="false" ht="12.5" hidden="false" customHeight="false" outlineLevel="0" collapsed="false">
      <c r="A130" s="2" t="s">
        <v>198</v>
      </c>
      <c r="B130" s="2" t="n">
        <v>93.614</v>
      </c>
      <c r="D130" s="2" t="s">
        <v>199</v>
      </c>
      <c r="E130" s="2" t="s">
        <v>200</v>
      </c>
      <c r="F130" s="1" t="n">
        <v>89.422</v>
      </c>
      <c r="I130" s="2"/>
    </row>
    <row r="131" customFormat="false" ht="12.5" hidden="false" customHeight="false" outlineLevel="0" collapsed="false">
      <c r="B131" s="2" t="s">
        <v>201</v>
      </c>
      <c r="C131" s="2" t="s">
        <v>202</v>
      </c>
      <c r="E131" s="2" t="s">
        <v>203</v>
      </c>
      <c r="F131" s="1" t="n">
        <v>10</v>
      </c>
      <c r="G131" s="1" t="n">
        <v>14</v>
      </c>
      <c r="H131" s="1" t="n">
        <v>24</v>
      </c>
      <c r="I131" s="2" t="s">
        <v>204</v>
      </c>
      <c r="J131" s="1" t="n">
        <v>10</v>
      </c>
      <c r="K131" s="1" t="n">
        <v>14</v>
      </c>
      <c r="L131" s="1" t="n">
        <v>24</v>
      </c>
      <c r="M131" s="2" t="s">
        <v>205</v>
      </c>
      <c r="N131" s="1" t="n">
        <v>10</v>
      </c>
      <c r="O131" s="1" t="n">
        <v>14</v>
      </c>
      <c r="P131" s="1" t="n">
        <v>24</v>
      </c>
      <c r="Q131" s="2" t="s">
        <v>206</v>
      </c>
      <c r="R131" s="1" t="n">
        <v>10</v>
      </c>
      <c r="S131" s="1" t="n">
        <v>14</v>
      </c>
      <c r="T131" s="1" t="n">
        <v>24</v>
      </c>
      <c r="V131" s="1" t="n">
        <v>10</v>
      </c>
      <c r="W131" s="1" t="n">
        <v>14</v>
      </c>
      <c r="X131" s="1" t="n">
        <v>24</v>
      </c>
    </row>
    <row r="132" customFormat="false" ht="12.5" hidden="false" customHeight="false" outlineLevel="0" collapsed="false">
      <c r="A132" s="2" t="s">
        <v>207</v>
      </c>
      <c r="B132" s="3" t="n">
        <f aca="false">B137*(93.614/100)</f>
        <v>0.00108663457728224</v>
      </c>
      <c r="C132" s="3" t="n">
        <f aca="false">C137*(93.614/100)</f>
        <v>0.000428443916919641</v>
      </c>
      <c r="D132" s="3"/>
      <c r="E132" s="2" t="s">
        <v>208</v>
      </c>
      <c r="F132" s="3" t="n">
        <v>9.3487098638434E-005</v>
      </c>
      <c r="G132" s="3" t="n">
        <v>0.000226963049499318</v>
      </c>
      <c r="H132" s="3" t="n">
        <v>0.0031836936250329</v>
      </c>
      <c r="I132" s="2" t="s">
        <v>208</v>
      </c>
      <c r="J132" s="1" t="n">
        <f aca="false">F132*(89.422/100)</f>
        <v>8.35980333444604E-005</v>
      </c>
      <c r="K132" s="1" t="n">
        <f aca="false">G132*(89.422/100)</f>
        <v>0.00020295489812328</v>
      </c>
      <c r="L132" s="1" t="n">
        <f aca="false">H132*(89.422/100)</f>
        <v>0.00284692251337692</v>
      </c>
      <c r="M132" s="2" t="s">
        <v>208</v>
      </c>
      <c r="N132" s="1" t="n">
        <f aca="false">J132/$B$132</f>
        <v>0.076932977370871</v>
      </c>
      <c r="O132" s="1" t="n">
        <f aca="false">K132/$B$133</f>
        <v>0.148115327901403</v>
      </c>
      <c r="P132" s="1" t="n">
        <f aca="false">L132/$B$135</f>
        <v>0.107015364025031</v>
      </c>
      <c r="Q132" s="2" t="s">
        <v>208</v>
      </c>
      <c r="R132" s="1" t="n">
        <f aca="false">AVERAGE(N132:N134)</f>
        <v>0.0640525882955802</v>
      </c>
      <c r="S132" s="1" t="n">
        <f aca="false">AVERAGE(O132:O134)</f>
        <v>0.159250077285711</v>
      </c>
      <c r="T132" s="1" t="n">
        <f aca="false">AVERAGE(P132:P134)</f>
        <v>0.104671074325164</v>
      </c>
      <c r="U132" s="2" t="s">
        <v>208</v>
      </c>
      <c r="V132" s="1" t="n">
        <f aca="false">AVERAGE(R132:R134)</f>
        <v>0.0640525882955802</v>
      </c>
      <c r="W132" s="1" t="n">
        <f aca="false">AVERAGE(S132:S134)</f>
        <v>0.159250077285711</v>
      </c>
      <c r="X132" s="1" t="n">
        <f aca="false">AVERAGE(T132:T134)</f>
        <v>0.104671074325164</v>
      </c>
    </row>
    <row r="133" customFormat="false" ht="12.5" hidden="false" customHeight="false" outlineLevel="0" collapsed="false">
      <c r="A133" s="2" t="s">
        <v>209</v>
      </c>
      <c r="B133" s="3" t="n">
        <f aca="false">B138*(93.614/100)</f>
        <v>0.00137024912275374</v>
      </c>
      <c r="C133" s="3" t="n">
        <f aca="false">C138*(93.614/100)</f>
        <v>0.00180296662215143</v>
      </c>
      <c r="D133" s="3"/>
      <c r="F133" s="3" t="n">
        <v>6.81581586832181E-005</v>
      </c>
      <c r="G133" s="3" t="n">
        <v>0.000272014265647158</v>
      </c>
      <c r="H133" s="3" t="n">
        <v>0.00296690501272678</v>
      </c>
      <c r="J133" s="1" t="n">
        <f aca="false">F133*(89.422/100)</f>
        <v>6.09483886577073E-005</v>
      </c>
      <c r="K133" s="1" t="n">
        <f aca="false">G133*(89.422/100)</f>
        <v>0.000243240596627002</v>
      </c>
      <c r="L133" s="1" t="n">
        <f aca="false">H133*(89.422/100)</f>
        <v>0.00265306580048054</v>
      </c>
      <c r="N133" s="1" t="n">
        <f aca="false">J133/$B$132</f>
        <v>0.0560891305429872</v>
      </c>
      <c r="O133" s="1" t="n">
        <f aca="false">K133/$B$133</f>
        <v>0.177515601059587</v>
      </c>
      <c r="P133" s="1" t="n">
        <f aca="false">L133/$B$135</f>
        <v>0.0997283210507931</v>
      </c>
      <c r="U133" s="2" t="s">
        <v>210</v>
      </c>
      <c r="V133" s="1" t="n">
        <f aca="false">AVERAGE(R133:R135)</f>
        <v>0.0640525882955802</v>
      </c>
      <c r="W133" s="1" t="n">
        <f aca="false">AVERAGE(S133:S135)</f>
        <v>1.61264186937003</v>
      </c>
      <c r="X133" s="1" t="n">
        <f aca="false">AVERAGE(T133:T135)</f>
        <v>4.19858084502379</v>
      </c>
    </row>
    <row r="134" customFormat="false" ht="12.5" hidden="false" customHeight="false" outlineLevel="0" collapsed="false">
      <c r="A134" s="2" t="s">
        <v>211</v>
      </c>
      <c r="B134" s="3" t="n">
        <f aca="false">B139*(93.614/100)</f>
        <v>0.00203809561218601</v>
      </c>
      <c r="C134" s="3" t="n">
        <f aca="false">C139*(93.614/100)</f>
        <v>0.000675317085190909</v>
      </c>
      <c r="D134" s="3"/>
      <c r="F134" s="3" t="n">
        <v>7.18602241249755E-005</v>
      </c>
      <c r="G134" s="3" t="n">
        <v>0.000233098500757478</v>
      </c>
      <c r="H134" s="3" t="n">
        <v>0.00319125526584685</v>
      </c>
      <c r="J134" s="1" t="n">
        <f aca="false">F134*(89.422/100)</f>
        <v>6.42588496170356E-005</v>
      </c>
      <c r="K134" s="1" t="n">
        <f aca="false">G134*(89.422/100)</f>
        <v>0.000208441341347352</v>
      </c>
      <c r="L134" s="1" t="n">
        <f aca="false">H134*(89.422/100)</f>
        <v>0.00285368428382557</v>
      </c>
      <c r="N134" s="1" t="n">
        <f aca="false">J134/$B$132</f>
        <v>0.0591356569728825</v>
      </c>
      <c r="O134" s="1" t="n">
        <f aca="false">K134/$B$133</f>
        <v>0.152119302896144</v>
      </c>
      <c r="P134" s="1" t="n">
        <f aca="false">L134/$B$135</f>
        <v>0.107269537899667</v>
      </c>
    </row>
    <row r="135" customFormat="false" ht="12.5" hidden="false" customHeight="false" outlineLevel="0" collapsed="false">
      <c r="A135" s="2" t="s">
        <v>212</v>
      </c>
      <c r="B135" s="3" t="n">
        <f aca="false">B140*(93.614/100)</f>
        <v>0.0266029325724766</v>
      </c>
      <c r="C135" s="3" t="n">
        <f aca="false">C140*(93.614/100)</f>
        <v>0.0502279033175856</v>
      </c>
      <c r="D135" s="3"/>
      <c r="E135" s="2" t="s">
        <v>210</v>
      </c>
      <c r="F135" s="3" t="n">
        <v>9.3487098638434E-005</v>
      </c>
      <c r="G135" s="3" t="n">
        <v>0.00365816848352551</v>
      </c>
      <c r="H135" s="3" t="n">
        <v>0.0286803897470236</v>
      </c>
      <c r="I135" s="2" t="s">
        <v>210</v>
      </c>
      <c r="J135" s="1" t="n">
        <f aca="false">F135*(89.422/100)</f>
        <v>8.35980333444604E-005</v>
      </c>
      <c r="K135" s="1" t="n">
        <f aca="false">G135*(89.422/100)</f>
        <v>0.00327120742133819</v>
      </c>
      <c r="L135" s="1" t="n">
        <f aca="false">H135*(89.422/100)</f>
        <v>0.0256465781195834</v>
      </c>
      <c r="M135" s="2" t="s">
        <v>210</v>
      </c>
      <c r="N135" s="1" t="n">
        <f aca="false">J135/$B$132</f>
        <v>0.076932977370871</v>
      </c>
      <c r="O135" s="1" t="n">
        <f aca="false">K135/$B$134</f>
        <v>1.60503138409173</v>
      </c>
      <c r="P135" s="1" t="n">
        <f aca="false">L135/$B$136</f>
        <v>4.11680540423868</v>
      </c>
      <c r="Q135" s="2" t="s">
        <v>210</v>
      </c>
      <c r="R135" s="1" t="n">
        <f aca="false">AVERAGE(N135:N137)</f>
        <v>0.0640525882955802</v>
      </c>
      <c r="S135" s="1" t="n">
        <f aca="false">AVERAGE(O135:O137)</f>
        <v>1.61264186937003</v>
      </c>
      <c r="T135" s="1" t="n">
        <f aca="false">AVERAGE(P135:P137)</f>
        <v>4.19858084502379</v>
      </c>
    </row>
    <row r="136" customFormat="false" ht="12.5" hidden="false" customHeight="false" outlineLevel="0" collapsed="false">
      <c r="A136" s="2" t="s">
        <v>213</v>
      </c>
      <c r="B136" s="3" t="n">
        <f aca="false">B141*(93.614/100)</f>
        <v>0.00622972805398516</v>
      </c>
      <c r="C136" s="3" t="n">
        <f aca="false">C141*(93.614/100)</f>
        <v>0.0369688690169901</v>
      </c>
      <c r="D136" s="3"/>
      <c r="F136" s="3" t="n">
        <v>6.81581586832181E-005</v>
      </c>
      <c r="G136" s="3" t="n">
        <v>0.00370547780767083</v>
      </c>
      <c r="H136" s="3" t="n">
        <v>0.0289148464798927</v>
      </c>
      <c r="J136" s="1" t="n">
        <f aca="false">F136*(89.422/100)</f>
        <v>6.09483886577073E-005</v>
      </c>
      <c r="K136" s="1" t="n">
        <f aca="false">G136*(89.422/100)</f>
        <v>0.00331351236517541</v>
      </c>
      <c r="L136" s="1" t="n">
        <f aca="false">H136*(89.422/100)</f>
        <v>0.0258562340192497</v>
      </c>
      <c r="N136" s="1" t="n">
        <f aca="false">J136/$B$132</f>
        <v>0.0560891305429872</v>
      </c>
      <c r="O136" s="1" t="n">
        <f aca="false">K136/$B$134</f>
        <v>1.6257884788935</v>
      </c>
      <c r="P136" s="1" t="n">
        <f aca="false">L136/$B$136</f>
        <v>4.15045950564558</v>
      </c>
    </row>
    <row r="137" customFormat="false" ht="12.5" hidden="false" customHeight="false" outlineLevel="0" collapsed="false">
      <c r="B137" s="3" t="n">
        <v>0.00116076075937599</v>
      </c>
      <c r="C137" s="3" t="n">
        <v>0.000457670772448182</v>
      </c>
      <c r="D137" s="3"/>
      <c r="F137" s="3" t="n">
        <v>7.18602241249755E-005</v>
      </c>
      <c r="G137" s="3" t="n">
        <v>0.00366289634257555</v>
      </c>
      <c r="H137" s="3" t="n">
        <v>0.0301550384610891</v>
      </c>
      <c r="J137" s="1" t="n">
        <f aca="false">F137*(89.422/100)</f>
        <v>6.42588496170356E-005</v>
      </c>
      <c r="K137" s="1" t="n">
        <f aca="false">G137*(89.422/100)</f>
        <v>0.00327543516745791</v>
      </c>
      <c r="L137" s="1" t="n">
        <f aca="false">H137*(89.422/100)</f>
        <v>0.0269652384926751</v>
      </c>
      <c r="N137" s="1" t="n">
        <f aca="false">J137/$B$132</f>
        <v>0.0591356569728825</v>
      </c>
      <c r="O137" s="1" t="n">
        <f aca="false">K137/$B$134</f>
        <v>1.60710574512486</v>
      </c>
      <c r="P137" s="1" t="n">
        <f aca="false">L137/$B$136</f>
        <v>4.3284776251871</v>
      </c>
    </row>
    <row r="138" customFormat="false" ht="12.5" hidden="false" customHeight="false" outlineLevel="0" collapsed="false">
      <c r="B138" s="3" t="n">
        <v>0.00146372243762016</v>
      </c>
      <c r="C138" s="3" t="n">
        <v>0.00192595832049847</v>
      </c>
      <c r="D138" s="3"/>
    </row>
    <row r="139" customFormat="false" ht="12.5" hidden="false" customHeight="false" outlineLevel="0" collapsed="false">
      <c r="B139" s="3" t="n">
        <v>0.00217712693847716</v>
      </c>
      <c r="C139" s="3" t="n">
        <v>0.000721384712960571</v>
      </c>
      <c r="D139" s="3"/>
      <c r="E139" s="2" t="s">
        <v>214</v>
      </c>
      <c r="F139" s="1" t="n">
        <v>91.64</v>
      </c>
      <c r="I139" s="2"/>
    </row>
    <row r="140" customFormat="false" ht="12.5" hidden="false" customHeight="false" outlineLevel="0" collapsed="false">
      <c r="B140" s="3" t="n">
        <v>0.0284176860004663</v>
      </c>
      <c r="C140" s="3" t="n">
        <v>0.0536542646586895</v>
      </c>
      <c r="D140" s="3"/>
      <c r="E140" s="2" t="s">
        <v>203</v>
      </c>
      <c r="F140" s="1" t="n">
        <v>10</v>
      </c>
      <c r="G140" s="1" t="n">
        <v>14</v>
      </c>
      <c r="H140" s="1" t="n">
        <v>24</v>
      </c>
      <c r="I140" s="2" t="s">
        <v>204</v>
      </c>
      <c r="J140" s="1" t="n">
        <v>10</v>
      </c>
      <c r="K140" s="1" t="n">
        <v>14</v>
      </c>
      <c r="L140" s="1" t="n">
        <v>24</v>
      </c>
      <c r="M140" s="2" t="s">
        <v>205</v>
      </c>
      <c r="N140" s="1" t="n">
        <v>10</v>
      </c>
      <c r="O140" s="1" t="n">
        <v>14</v>
      </c>
      <c r="P140" s="1" t="n">
        <v>24</v>
      </c>
      <c r="Q140" s="2" t="s">
        <v>206</v>
      </c>
      <c r="R140" s="1" t="n">
        <v>10</v>
      </c>
      <c r="S140" s="1" t="n">
        <v>14</v>
      </c>
      <c r="T140" s="1" t="n">
        <v>24</v>
      </c>
      <c r="V140" s="1" t="n">
        <v>10</v>
      </c>
      <c r="W140" s="1" t="n">
        <v>14</v>
      </c>
      <c r="X140" s="1" t="n">
        <v>24</v>
      </c>
    </row>
    <row r="141" customFormat="false" ht="12.5" hidden="false" customHeight="false" outlineLevel="0" collapsed="false">
      <c r="B141" s="3" t="n">
        <v>0.00665469700470567</v>
      </c>
      <c r="C141" s="3" t="n">
        <v>0.0394907481968403</v>
      </c>
      <c r="D141" s="3"/>
      <c r="E141" s="2" t="s">
        <v>208</v>
      </c>
      <c r="F141" s="3" t="n">
        <v>8.820559742162E-006</v>
      </c>
      <c r="G141" s="3" t="n">
        <v>9.44397652347107E-006</v>
      </c>
      <c r="H141" s="3" t="n">
        <v>0.00525127025321126</v>
      </c>
      <c r="I141" s="2" t="s">
        <v>208</v>
      </c>
      <c r="J141" s="1" t="n">
        <f aca="false">F141*(91.64/100)</f>
        <v>8.08316094771726E-006</v>
      </c>
      <c r="K141" s="1" t="n">
        <f aca="false">G141*(91.64/100)</f>
        <v>8.65446008610888E-006</v>
      </c>
      <c r="L141" s="1" t="n">
        <f aca="false">H141*(91.64/100)</f>
        <v>0.0048122640600428</v>
      </c>
      <c r="M141" s="2" t="s">
        <v>208</v>
      </c>
      <c r="N141" s="1" t="n">
        <f aca="false">J141/$B$132</f>
        <v>0.00743871133563033</v>
      </c>
      <c r="O141" s="1" t="n">
        <f aca="false">K141/$B$133</f>
        <v>0.00631597564442613</v>
      </c>
      <c r="P141" s="1" t="n">
        <f aca="false">L141/$B$135</f>
        <v>0.180892239866126</v>
      </c>
      <c r="Q141" s="2" t="s">
        <v>208</v>
      </c>
      <c r="R141" s="1" t="n">
        <f aca="false">AVERAGE(N141:N143)</f>
        <v>0.00568077690477256</v>
      </c>
      <c r="S141" s="1" t="n">
        <f aca="false">AVERAGE(O141:O143)</f>
        <v>0.00656810395088039</v>
      </c>
      <c r="T141" s="1" t="n">
        <f aca="false">AVERAGE(P141:P143)</f>
        <v>0.182777936096531</v>
      </c>
      <c r="U141" s="2" t="s">
        <v>208</v>
      </c>
      <c r="V141" s="1" t="n">
        <f aca="false">AVERAGE(R141:R143)</f>
        <v>0.00568077690477256</v>
      </c>
      <c r="W141" s="1" t="n">
        <f aca="false">AVERAGE(S141:S143)</f>
        <v>0.00656810395088039</v>
      </c>
      <c r="X141" s="1" t="n">
        <f aca="false">AVERAGE(T141:T143)</f>
        <v>0.182777936096531</v>
      </c>
    </row>
    <row r="142" customFormat="false" ht="12.5" hidden="false" customHeight="false" outlineLevel="0" collapsed="false">
      <c r="D142" s="3"/>
      <c r="F142" s="3" t="n">
        <v>4.43770886704442E-006</v>
      </c>
      <c r="G142" s="3" t="n">
        <v>7.58148098611855E-006</v>
      </c>
      <c r="H142" s="3" t="n">
        <v>0.0053697507828474</v>
      </c>
      <c r="J142" s="1" t="n">
        <f aca="false">F142*(91.64/100)</f>
        <v>4.06671640575951E-006</v>
      </c>
      <c r="K142" s="1" t="n">
        <f aca="false">G142*(91.64/100)</f>
        <v>6.94766917567904E-006</v>
      </c>
      <c r="L142" s="1" t="n">
        <f aca="false">H142*(91.64/100)</f>
        <v>0.00492083961740136</v>
      </c>
      <c r="N142" s="1" t="n">
        <f aca="false">J142/$B$132</f>
        <v>0.00374248757657859</v>
      </c>
      <c r="O142" s="1" t="n">
        <f aca="false">K142/$B$133</f>
        <v>0.0050703693659125</v>
      </c>
      <c r="P142" s="1" t="n">
        <f aca="false">L142/$B$135</f>
        <v>0.184973577781138</v>
      </c>
      <c r="U142" s="2" t="s">
        <v>210</v>
      </c>
      <c r="V142" s="1" t="n">
        <f aca="false">AVERAGE(R142:R144)</f>
        <v>0.00568077690477256</v>
      </c>
      <c r="W142" s="1" t="n">
        <f aca="false">AVERAGE(S142:S144)</f>
        <v>0.00719464030306562</v>
      </c>
      <c r="X142" s="1" t="n">
        <f aca="false">AVERAGE(T142:T144)</f>
        <v>0.0630376499578464</v>
      </c>
    </row>
    <row r="143" customFormat="false" ht="12.5" hidden="false" customHeight="false" outlineLevel="0" collapsed="false">
      <c r="D143" s="3"/>
      <c r="F143" s="3" t="n">
        <v>6.94992195349187E-006</v>
      </c>
      <c r="G143" s="3" t="n">
        <v>1.2437458281056E-005</v>
      </c>
      <c r="H143" s="3" t="n">
        <v>0.00529701402410865</v>
      </c>
      <c r="J143" s="1" t="n">
        <f aca="false">F143*(91.64/100)</f>
        <v>6.36890847817995E-006</v>
      </c>
      <c r="K143" s="1" t="n">
        <f aca="false">G143*(91.64/100)</f>
        <v>1.13976867687597E-005</v>
      </c>
      <c r="L143" s="1" t="n">
        <f aca="false">H143*(91.64/100)</f>
        <v>0.00485418365169317</v>
      </c>
      <c r="N143" s="1" t="n">
        <f aca="false">J143/$B$132</f>
        <v>0.00586113180210877</v>
      </c>
      <c r="O143" s="1" t="n">
        <f aca="false">K143/$B$133</f>
        <v>0.00831796684230254</v>
      </c>
      <c r="P143" s="1" t="n">
        <f aca="false">L143/$B$135</f>
        <v>0.182467990642329</v>
      </c>
    </row>
    <row r="144" customFormat="false" ht="12.5" hidden="false" customHeight="false" outlineLevel="0" collapsed="false">
      <c r="D144" s="3"/>
      <c r="E144" s="2" t="s">
        <v>210</v>
      </c>
      <c r="F144" s="3" t="n">
        <v>8.820559742162E-006</v>
      </c>
      <c r="G144" s="3" t="n">
        <v>1.99755613721209E-005</v>
      </c>
      <c r="H144" s="3" t="n">
        <v>0.000439489056589082</v>
      </c>
      <c r="I144" s="2" t="s">
        <v>210</v>
      </c>
      <c r="J144" s="1" t="n">
        <f aca="false">F144*(91.64/100)</f>
        <v>8.08316094771726E-006</v>
      </c>
      <c r="K144" s="1" t="n">
        <f aca="false">G144*(91.64/100)</f>
        <v>1.83056044414116E-005</v>
      </c>
      <c r="L144" s="1" t="n">
        <f aca="false">H144*(91.64/100)</f>
        <v>0.000402747771458235</v>
      </c>
      <c r="M144" s="2" t="s">
        <v>210</v>
      </c>
      <c r="N144" s="1" t="n">
        <f aca="false">J144/$B$132</f>
        <v>0.00743871133563033</v>
      </c>
      <c r="O144" s="1" t="n">
        <f aca="false">K144/$B$134</f>
        <v>0.00898172015677785</v>
      </c>
      <c r="P144" s="1" t="n">
        <f aca="false">L144/$B$136</f>
        <v>0.0646493342836364</v>
      </c>
      <c r="Q144" s="2" t="s">
        <v>210</v>
      </c>
      <c r="R144" s="1" t="n">
        <f aca="false">AVERAGE(N144:N146)</f>
        <v>0.00568077690477256</v>
      </c>
      <c r="S144" s="1" t="n">
        <f aca="false">AVERAGE(O144:O146)</f>
        <v>0.00719464030306562</v>
      </c>
      <c r="T144" s="1" t="n">
        <f aca="false">AVERAGE(P144:P146)</f>
        <v>0.0630376499578464</v>
      </c>
    </row>
    <row r="145" customFormat="false" ht="12.5" hidden="false" customHeight="false" outlineLevel="0" collapsed="false">
      <c r="D145" s="3"/>
      <c r="F145" s="3" t="n">
        <v>4.43770886704442E-006</v>
      </c>
      <c r="G145" s="3" t="n">
        <v>1.66232439369196E-005</v>
      </c>
      <c r="H145" s="3" t="n">
        <v>0.000480068294564262</v>
      </c>
      <c r="J145" s="1" t="n">
        <f aca="false">F145*(91.64/100)</f>
        <v>4.06671640575951E-006</v>
      </c>
      <c r="K145" s="1" t="n">
        <f aca="false">G145*(91.64/100)</f>
        <v>1.52335407437931E-005</v>
      </c>
      <c r="L145" s="1" t="n">
        <f aca="false">H145*(91.64/100)</f>
        <v>0.00043993458513869</v>
      </c>
      <c r="N145" s="1" t="n">
        <f aca="false">J145/$B$132</f>
        <v>0.00374248757657859</v>
      </c>
      <c r="O145" s="1" t="n">
        <f aca="false">K145/$B$134</f>
        <v>0.00747439946031484</v>
      </c>
      <c r="P145" s="1" t="n">
        <f aca="false">L145/$B$136</f>
        <v>0.0706185858076523</v>
      </c>
    </row>
    <row r="146" customFormat="false" ht="12.5" hidden="false" customHeight="false" outlineLevel="0" collapsed="false">
      <c r="D146" s="3"/>
      <c r="F146" s="3" t="n">
        <v>6.94992195349187E-006</v>
      </c>
      <c r="G146" s="3" t="n">
        <v>1.14043532448704E-005</v>
      </c>
      <c r="H146" s="3" t="n">
        <v>0.000366040912922472</v>
      </c>
      <c r="J146" s="1" t="n">
        <f aca="false">F146*(91.64/100)</f>
        <v>6.36890847817995E-006</v>
      </c>
      <c r="K146" s="1" t="n">
        <f aca="false">G146*(91.64/100)</f>
        <v>1.04509493135993E-005</v>
      </c>
      <c r="L146" s="1" t="n">
        <f aca="false">H146*(91.64/100)</f>
        <v>0.000335439892602153</v>
      </c>
      <c r="N146" s="1" t="n">
        <f aca="false">J146/$B$132</f>
        <v>0.00586113180210877</v>
      </c>
      <c r="O146" s="1" t="n">
        <f aca="false">K146/$B$134</f>
        <v>0.00512780129210418</v>
      </c>
      <c r="P146" s="1" t="n">
        <f aca="false">L146/$B$136</f>
        <v>0.0538450297822506</v>
      </c>
    </row>
    <row r="147" customFormat="false" ht="12.5" hidden="false" customHeight="false" outlineLevel="0" collapsed="false">
      <c r="D147" s="3"/>
    </row>
    <row r="148" customFormat="false" ht="12.5" hidden="false" customHeight="false" outlineLevel="0" collapsed="false">
      <c r="D148" s="3"/>
      <c r="E148" s="2" t="s">
        <v>215</v>
      </c>
      <c r="F148" s="1" t="n">
        <v>91.457</v>
      </c>
      <c r="I148" s="2"/>
    </row>
    <row r="149" customFormat="false" ht="12.5" hidden="false" customHeight="false" outlineLevel="0" collapsed="false">
      <c r="D149" s="3"/>
      <c r="E149" s="2" t="s">
        <v>203</v>
      </c>
      <c r="F149" s="1" t="n">
        <v>10</v>
      </c>
      <c r="G149" s="1" t="n">
        <v>14</v>
      </c>
      <c r="H149" s="1" t="n">
        <v>24</v>
      </c>
      <c r="I149" s="2" t="s">
        <v>204</v>
      </c>
      <c r="J149" s="1" t="n">
        <v>10</v>
      </c>
      <c r="K149" s="1" t="n">
        <v>14</v>
      </c>
      <c r="L149" s="1" t="n">
        <v>24</v>
      </c>
      <c r="M149" s="2" t="s">
        <v>205</v>
      </c>
      <c r="N149" s="1" t="n">
        <v>10</v>
      </c>
      <c r="O149" s="1" t="n">
        <v>14</v>
      </c>
      <c r="P149" s="1" t="n">
        <v>24</v>
      </c>
      <c r="Q149" s="2" t="s">
        <v>206</v>
      </c>
      <c r="R149" s="1" t="n">
        <v>10</v>
      </c>
      <c r="S149" s="1" t="n">
        <v>14</v>
      </c>
      <c r="T149" s="1" t="n">
        <v>24</v>
      </c>
      <c r="V149" s="1" t="n">
        <v>10</v>
      </c>
      <c r="W149" s="1" t="n">
        <v>14</v>
      </c>
      <c r="X149" s="1" t="n">
        <v>24</v>
      </c>
    </row>
    <row r="150" customFormat="false" ht="12.5" hidden="false" customHeight="false" outlineLevel="0" collapsed="false">
      <c r="D150" s="3"/>
      <c r="E150" s="2" t="s">
        <v>208</v>
      </c>
      <c r="F150" s="3" t="n">
        <v>6.79415825288743E-005</v>
      </c>
      <c r="G150" s="3" t="n">
        <v>4.08250671171118E-005</v>
      </c>
      <c r="H150" s="3" t="n">
        <v>0.0208546668291092</v>
      </c>
      <c r="I150" s="2" t="s">
        <v>208</v>
      </c>
      <c r="J150" s="1" t="n">
        <f aca="false">F150*(91.457/100)</f>
        <v>6.21373331334326E-005</v>
      </c>
      <c r="K150" s="1" t="n">
        <f aca="false">G150*(91.457/100)</f>
        <v>3.73373816332969E-005</v>
      </c>
      <c r="L150" s="1" t="n">
        <f aca="false">H150*(91.457/100)</f>
        <v>0.0190730526418984</v>
      </c>
      <c r="M150" s="2" t="s">
        <v>208</v>
      </c>
      <c r="N150" s="1" t="n">
        <f aca="false">J150/$B$132</f>
        <v>0.0571832835366265</v>
      </c>
      <c r="O150" s="1" t="n">
        <f aca="false">K150/$B$133</f>
        <v>0.0272486083101891</v>
      </c>
      <c r="P150" s="1" t="n">
        <f aca="false">L150/$B$135</f>
        <v>0.716953012226607</v>
      </c>
      <c r="Q150" s="2" t="s">
        <v>208</v>
      </c>
      <c r="R150" s="1" t="n">
        <f aca="false">AVERAGE(N150:N152)</f>
        <v>0.0545085550281269</v>
      </c>
      <c r="S150" s="1" t="n">
        <f aca="false">AVERAGE(O150:O152)</f>
        <v>0.0280961087377577</v>
      </c>
      <c r="T150" s="1" t="n">
        <f aca="false">AVERAGE(P150:P152)</f>
        <v>0.732658860742191</v>
      </c>
      <c r="U150" s="2" t="s">
        <v>208</v>
      </c>
      <c r="V150" s="1" t="n">
        <f aca="false">AVERAGE(R150:R152)</f>
        <v>0.0545085550281269</v>
      </c>
      <c r="W150" s="1" t="n">
        <f aca="false">AVERAGE(S150:S152)</f>
        <v>0.0280961087377577</v>
      </c>
      <c r="X150" s="1" t="n">
        <f aca="false">AVERAGE(T150:T152)</f>
        <v>0.732658860742191</v>
      </c>
    </row>
    <row r="151" customFormat="false" ht="12.5" hidden="false" customHeight="false" outlineLevel="0" collapsed="false">
      <c r="D151" s="3"/>
      <c r="F151" s="3" t="n">
        <v>6.47637425572611E-005</v>
      </c>
      <c r="G151" s="3" t="n">
        <v>3.9385417039739E-005</v>
      </c>
      <c r="H151" s="3" t="n">
        <v>0.0215750988572836</v>
      </c>
      <c r="J151" s="1" t="n">
        <f aca="false">F151*(91.457/100)</f>
        <v>5.92309760305943E-005</v>
      </c>
      <c r="K151" s="1" t="n">
        <f aca="false">G151*(91.457/100)</f>
        <v>3.60207208620341E-005</v>
      </c>
      <c r="L151" s="1" t="n">
        <f aca="false">H151*(91.457/100)</f>
        <v>0.0197319381619059</v>
      </c>
      <c r="N151" s="1" t="n">
        <f aca="false">J151/$B$132</f>
        <v>0.0545086428031177</v>
      </c>
      <c r="O151" s="1" t="n">
        <f aca="false">K151/$B$133</f>
        <v>0.0262877167836784</v>
      </c>
      <c r="P151" s="1" t="n">
        <f aca="false">L151/$B$135</f>
        <v>0.741720414023849</v>
      </c>
      <c r="U151" s="2" t="s">
        <v>210</v>
      </c>
      <c r="V151" s="1" t="n">
        <f aca="false">AVERAGE(R151:R153)</f>
        <v>0.0545085550281269</v>
      </c>
      <c r="W151" s="1" t="n">
        <f aca="false">AVERAGE(S151:S153)</f>
        <v>0.0306967999792147</v>
      </c>
      <c r="X151" s="1" t="n">
        <f aca="false">AVERAGE(T151:T153)</f>
        <v>0.204515197695352</v>
      </c>
    </row>
    <row r="152" customFormat="false" ht="12.5" hidden="false" customHeight="false" outlineLevel="0" collapsed="false">
      <c r="D152" s="3"/>
      <c r="F152" s="3" t="n">
        <v>6.15855897194706E-005</v>
      </c>
      <c r="G152" s="3" t="n">
        <v>4.60740047856234E-005</v>
      </c>
      <c r="H152" s="3" t="n">
        <v>0.0215047858655453</v>
      </c>
      <c r="J152" s="1" t="n">
        <f aca="false">F152*(91.457/100)</f>
        <v>5.63243327897362E-005</v>
      </c>
      <c r="K152" s="1" t="n">
        <f aca="false">G152*(91.457/100)</f>
        <v>4.21379025567876E-005</v>
      </c>
      <c r="L152" s="1" t="n">
        <f aca="false">H152*(91.457/100)</f>
        <v>0.0196676320090517</v>
      </c>
      <c r="N152" s="1" t="n">
        <f aca="false">J152/$B$132</f>
        <v>0.0518337387446366</v>
      </c>
      <c r="O152" s="1" t="n">
        <f aca="false">K152/$B$133</f>
        <v>0.0307520011194056</v>
      </c>
      <c r="P152" s="1" t="n">
        <f aca="false">L152/$B$135</f>
        <v>0.739303155976116</v>
      </c>
    </row>
    <row r="153" customFormat="false" ht="12.5" hidden="false" customHeight="false" outlineLevel="0" collapsed="false">
      <c r="D153" s="3"/>
      <c r="E153" s="2" t="s">
        <v>210</v>
      </c>
      <c r="F153" s="3" t="n">
        <v>6.79415825288743E-005</v>
      </c>
      <c r="G153" s="3" t="n">
        <v>6.58681165077724E-005</v>
      </c>
      <c r="H153" s="3" t="n">
        <v>0.00162187754176557</v>
      </c>
      <c r="I153" s="2" t="s">
        <v>210</v>
      </c>
      <c r="J153" s="1" t="n">
        <f aca="false">F153*(91.457/100)</f>
        <v>6.21373331334326E-005</v>
      </c>
      <c r="K153" s="1" t="n">
        <f aca="false">G153*(91.457/100)</f>
        <v>6.02410033145134E-005</v>
      </c>
      <c r="L153" s="1" t="n">
        <f aca="false">H153*(91.457/100)</f>
        <v>0.00148332054337254</v>
      </c>
      <c r="M153" s="2" t="s">
        <v>210</v>
      </c>
      <c r="N153" s="1" t="n">
        <f aca="false">J153/$B$132</f>
        <v>0.0571832835366265</v>
      </c>
      <c r="O153" s="1" t="n">
        <f aca="false">K153/$B$134</f>
        <v>0.0295574962010249</v>
      </c>
      <c r="P153" s="1" t="n">
        <f aca="false">L153/$B$136</f>
        <v>0.238103578602224</v>
      </c>
      <c r="Q153" s="2" t="s">
        <v>210</v>
      </c>
      <c r="R153" s="1" t="n">
        <f aca="false">AVERAGE(N153:N155)</f>
        <v>0.0545085550281269</v>
      </c>
      <c r="S153" s="1" t="n">
        <f aca="false">AVERAGE(O153:O155)</f>
        <v>0.0306967999792147</v>
      </c>
      <c r="T153" s="1" t="n">
        <f aca="false">AVERAGE(P153:P155)</f>
        <v>0.204515197695352</v>
      </c>
    </row>
    <row r="154" customFormat="false" ht="12.5" hidden="false" customHeight="false" outlineLevel="0" collapsed="false">
      <c r="D154" s="3"/>
      <c r="F154" s="3" t="n">
        <v>6.47637425572611E-005</v>
      </c>
      <c r="G154" s="3" t="n">
        <v>7.77666064095683E-005</v>
      </c>
      <c r="H154" s="3" t="n">
        <v>0.00128185178618878</v>
      </c>
      <c r="J154" s="1" t="n">
        <f aca="false">F154*(91.457/100)</f>
        <v>5.92309760305943E-005</v>
      </c>
      <c r="K154" s="1" t="n">
        <f aca="false">G154*(91.457/100)</f>
        <v>7.11230052239989E-005</v>
      </c>
      <c r="L154" s="1" t="n">
        <f aca="false">H154*(91.457/100)</f>
        <v>0.00117234318809467</v>
      </c>
      <c r="N154" s="1" t="n">
        <f aca="false">J154/$B$132</f>
        <v>0.0545086428031177</v>
      </c>
      <c r="O154" s="1" t="n">
        <f aca="false">K154/$B$134</f>
        <v>0.0348967952233184</v>
      </c>
      <c r="P154" s="1" t="n">
        <f aca="false">L154/$B$136</f>
        <v>0.188185291225469</v>
      </c>
    </row>
    <row r="155" customFormat="false" ht="12.5" hidden="false" customHeight="false" outlineLevel="0" collapsed="false">
      <c r="D155" s="3"/>
      <c r="F155" s="3" t="n">
        <v>6.15855897194706E-005</v>
      </c>
      <c r="G155" s="3" t="n">
        <v>6.15863536950201E-005</v>
      </c>
      <c r="H155" s="3" t="n">
        <v>0.00127552670892328</v>
      </c>
      <c r="J155" s="1" t="n">
        <f aca="false">F155*(91.457/100)</f>
        <v>5.63243327897362E-005</v>
      </c>
      <c r="K155" s="1" t="n">
        <f aca="false">G155*(91.457/100)</f>
        <v>5.63250314988545E-005</v>
      </c>
      <c r="L155" s="1" t="n">
        <f aca="false">H155*(91.457/100)</f>
        <v>0.00116655846217996</v>
      </c>
      <c r="N155" s="1" t="n">
        <f aca="false">J155/$B$132</f>
        <v>0.0518337387446366</v>
      </c>
      <c r="O155" s="1" t="n">
        <f aca="false">K155/$B$134</f>
        <v>0.0276361085133007</v>
      </c>
      <c r="P155" s="1" t="n">
        <f aca="false">L155/$B$136</f>
        <v>0.187256723258364</v>
      </c>
    </row>
    <row r="156" customFormat="false" ht="12.5" hidden="false" customHeight="false" outlineLevel="0" collapsed="false">
      <c r="D156" s="3"/>
    </row>
    <row r="157" customFormat="false" ht="12.5" hidden="false" customHeight="false" outlineLevel="0" collapsed="false">
      <c r="D157" s="3"/>
      <c r="E157" s="2" t="s">
        <v>216</v>
      </c>
      <c r="F157" s="1" t="n">
        <v>90.564</v>
      </c>
      <c r="I157" s="2"/>
    </row>
    <row r="158" customFormat="false" ht="12.5" hidden="false" customHeight="false" outlineLevel="0" collapsed="false">
      <c r="D158" s="3"/>
      <c r="E158" s="2" t="s">
        <v>203</v>
      </c>
      <c r="F158" s="1" t="n">
        <v>10</v>
      </c>
      <c r="G158" s="1" t="n">
        <v>14</v>
      </c>
      <c r="H158" s="1" t="n">
        <v>24</v>
      </c>
      <c r="I158" s="2" t="s">
        <v>204</v>
      </c>
      <c r="J158" s="1" t="n">
        <v>10</v>
      </c>
      <c r="K158" s="1" t="n">
        <v>14</v>
      </c>
      <c r="L158" s="1" t="n">
        <v>24</v>
      </c>
      <c r="M158" s="2" t="s">
        <v>205</v>
      </c>
      <c r="N158" s="1" t="n">
        <v>10</v>
      </c>
      <c r="O158" s="1" t="n">
        <v>14</v>
      </c>
      <c r="P158" s="1" t="n">
        <v>24</v>
      </c>
      <c r="Q158" s="2" t="s">
        <v>206</v>
      </c>
      <c r="R158" s="1" t="n">
        <v>10</v>
      </c>
      <c r="S158" s="1" t="n">
        <v>14</v>
      </c>
      <c r="T158" s="1" t="n">
        <v>24</v>
      </c>
      <c r="V158" s="1" t="n">
        <v>10</v>
      </c>
      <c r="W158" s="1" t="n">
        <v>14</v>
      </c>
      <c r="X158" s="1" t="n">
        <v>24</v>
      </c>
    </row>
    <row r="159" customFormat="false" ht="12.5" hidden="false" customHeight="false" outlineLevel="0" collapsed="false">
      <c r="D159" s="3"/>
      <c r="E159" s="2" t="s">
        <v>208</v>
      </c>
      <c r="F159" s="3" t="n">
        <v>4.38899878645316E-005</v>
      </c>
      <c r="G159" s="3" t="n">
        <v>5.88062866881955E-005</v>
      </c>
      <c r="H159" s="3" t="n">
        <v>0.000440220581367612</v>
      </c>
      <c r="I159" s="2" t="s">
        <v>208</v>
      </c>
      <c r="J159" s="1" t="n">
        <f aca="false">F159*(90.564/100)</f>
        <v>3.97485286096344E-005</v>
      </c>
      <c r="K159" s="1" t="n">
        <f aca="false">G159*(90.564/100)</f>
        <v>5.32573254762974E-005</v>
      </c>
      <c r="L159" s="1" t="n">
        <f aca="false">H159*(90.564/100)</f>
        <v>0.000398681367309764</v>
      </c>
      <c r="M159" s="2" t="s">
        <v>208</v>
      </c>
      <c r="N159" s="1" t="n">
        <f aca="false">J159/$B$132</f>
        <v>0.0365794807570441</v>
      </c>
      <c r="O159" s="1" t="n">
        <f aca="false">K159/$B$133</f>
        <v>0.0388668925905007</v>
      </c>
      <c r="P159" s="1" t="n">
        <f aca="false">L159/$B$135</f>
        <v>0.0149863691239153</v>
      </c>
      <c r="Q159" s="2" t="s">
        <v>208</v>
      </c>
      <c r="R159" s="1" t="n">
        <f aca="false">AVERAGE(N159:N161)</f>
        <v>0.0270443409208583</v>
      </c>
      <c r="S159" s="1" t="n">
        <f aca="false">AVERAGE(O159:O161)</f>
        <v>0.03840065239156</v>
      </c>
      <c r="T159" s="1" t="n">
        <f aca="false">AVERAGE(P159:P161)</f>
        <v>0.0142363011773964</v>
      </c>
      <c r="U159" s="2" t="s">
        <v>208</v>
      </c>
      <c r="V159" s="1" t="n">
        <f aca="false">AVERAGE(R159:R161)</f>
        <v>0.0270443409208583</v>
      </c>
      <c r="W159" s="1" t="n">
        <f aca="false">AVERAGE(S159:S161)</f>
        <v>0.03840065239156</v>
      </c>
      <c r="X159" s="1" t="n">
        <f aca="false">AVERAGE(T159:T161)</f>
        <v>0.0142363011773964</v>
      </c>
    </row>
    <row r="160" customFormat="false" ht="12.5" hidden="false" customHeight="false" outlineLevel="0" collapsed="false">
      <c r="D160" s="3"/>
      <c r="F160" s="3" t="n">
        <v>2.57319188676775E-005</v>
      </c>
      <c r="G160" s="3" t="n">
        <v>6.6514934587758E-005</v>
      </c>
      <c r="H160" s="3" t="n">
        <v>0.000427355320425704</v>
      </c>
      <c r="J160" s="1" t="n">
        <f aca="false">F160*(90.564/100)</f>
        <v>2.33038550033234E-005</v>
      </c>
      <c r="K160" s="1" t="n">
        <f aca="false">G160*(90.564/100)</f>
        <v>6.02385853600572E-005</v>
      </c>
      <c r="L160" s="1" t="n">
        <f aca="false">H160*(90.564/100)</f>
        <v>0.000387030072390335</v>
      </c>
      <c r="N160" s="1" t="n">
        <f aca="false">J160/$B$132</f>
        <v>0.0214458986401926</v>
      </c>
      <c r="O160" s="1" t="n">
        <f aca="false">K160/$B$133</f>
        <v>0.043961776263719</v>
      </c>
      <c r="P160" s="1" t="n">
        <f aca="false">L160/$B$135</f>
        <v>0.0145483988028732</v>
      </c>
      <c r="U160" s="2" t="s">
        <v>210</v>
      </c>
      <c r="V160" s="1" t="n">
        <f aca="false">AVERAGE(R160:R162)</f>
        <v>0.0270443409208583</v>
      </c>
      <c r="W160" s="1" t="n">
        <f aca="false">AVERAGE(S160:S162)</f>
        <v>0.0308775181077362</v>
      </c>
      <c r="X160" s="1" t="n">
        <f aca="false">AVERAGE(T160:T162)</f>
        <v>0.0184581188450843</v>
      </c>
    </row>
    <row r="161" customFormat="false" ht="12.5" hidden="false" customHeight="false" outlineLevel="0" collapsed="false">
      <c r="D161" s="3"/>
      <c r="F161" s="3" t="n">
        <v>2.77257677225862E-005</v>
      </c>
      <c r="G161" s="3" t="n">
        <v>4.89813501189929E-005</v>
      </c>
      <c r="H161" s="3" t="n">
        <v>0.000386986706871539</v>
      </c>
      <c r="J161" s="1" t="n">
        <f aca="false">F161*(90.564/100)</f>
        <v>2.51095642802829E-005</v>
      </c>
      <c r="K161" s="1" t="n">
        <f aca="false">G161*(90.564/100)</f>
        <v>4.43594699217647E-005</v>
      </c>
      <c r="L161" s="1" t="n">
        <f aca="false">H161*(90.564/100)</f>
        <v>0.000350470641211141</v>
      </c>
      <c r="N161" s="1" t="n">
        <f aca="false">J161/$B$132</f>
        <v>0.0231076433653381</v>
      </c>
      <c r="O161" s="1" t="n">
        <f aca="false">K161/$B$133</f>
        <v>0.0323732883204604</v>
      </c>
      <c r="P161" s="1" t="n">
        <f aca="false">L161/$B$135</f>
        <v>0.0131741356054008</v>
      </c>
    </row>
    <row r="162" customFormat="false" ht="12.5" hidden="false" customHeight="false" outlineLevel="0" collapsed="false">
      <c r="D162" s="3"/>
      <c r="E162" s="2" t="s">
        <v>210</v>
      </c>
      <c r="F162" s="3" t="n">
        <v>4.38899878645316E-005</v>
      </c>
      <c r="G162" s="3" t="n">
        <v>7.66273587942123E-005</v>
      </c>
      <c r="H162" s="3" t="n">
        <v>0.000145462763612159</v>
      </c>
      <c r="I162" s="2" t="s">
        <v>210</v>
      </c>
      <c r="J162" s="1" t="n">
        <f aca="false">F162*(90.564/100)</f>
        <v>3.97485286096344E-005</v>
      </c>
      <c r="K162" s="1" t="n">
        <f aca="false">G162*(90.564/100)</f>
        <v>6.93968012183905E-005</v>
      </c>
      <c r="L162" s="1" t="n">
        <f aca="false">H162*(90.564/100)</f>
        <v>0.000131736897237715</v>
      </c>
      <c r="M162" s="2" t="s">
        <v>210</v>
      </c>
      <c r="N162" s="1" t="n">
        <f aca="false">J162/$B$132</f>
        <v>0.0365794807570441</v>
      </c>
      <c r="O162" s="1" t="n">
        <f aca="false">K162/$B$134</f>
        <v>0.0340498261236907</v>
      </c>
      <c r="P162" s="1" t="n">
        <f aca="false">L162/$B$136</f>
        <v>0.0211464924465592</v>
      </c>
      <c r="Q162" s="2" t="s">
        <v>210</v>
      </c>
      <c r="R162" s="1" t="n">
        <f aca="false">AVERAGE(N162:N164)</f>
        <v>0.0270443409208583</v>
      </c>
      <c r="S162" s="1" t="n">
        <f aca="false">AVERAGE(O162:O164)</f>
        <v>0.0308775181077362</v>
      </c>
      <c r="T162" s="1" t="n">
        <f aca="false">AVERAGE(P162:P164)</f>
        <v>0.0184581188450843</v>
      </c>
    </row>
    <row r="163" customFormat="false" ht="12.5" hidden="false" customHeight="false" outlineLevel="0" collapsed="false">
      <c r="D163" s="3"/>
      <c r="F163" s="3" t="n">
        <v>2.57319188676775E-005</v>
      </c>
      <c r="G163" s="3" t="n">
        <v>6.69401269988157E-005</v>
      </c>
      <c r="H163" s="3" t="n">
        <v>0.000106974483060185</v>
      </c>
      <c r="J163" s="1" t="n">
        <f aca="false">F163*(90.564/100)</f>
        <v>2.33038550033234E-005</v>
      </c>
      <c r="K163" s="1" t="n">
        <f aca="false">G163*(90.564/100)</f>
        <v>6.06236566152074E-005</v>
      </c>
      <c r="L163" s="1" t="n">
        <f aca="false">H163*(90.564/100)</f>
        <v>9.68803708386258E-005</v>
      </c>
      <c r="N163" s="1" t="n">
        <f aca="false">J163/$B$132</f>
        <v>0.0214458986401926</v>
      </c>
      <c r="O163" s="1" t="n">
        <f aca="false">K163/$B$134</f>
        <v>0.0297452466178386</v>
      </c>
      <c r="P163" s="1" t="n">
        <f aca="false">L163/$B$136</f>
        <v>0.0155513001529258</v>
      </c>
    </row>
    <row r="164" customFormat="false" ht="12.5" hidden="false" customHeight="false" outlineLevel="0" collapsed="false">
      <c r="D164" s="3"/>
      <c r="F164" s="3" t="n">
        <v>2.77257677225862E-005</v>
      </c>
      <c r="G164" s="3" t="n">
        <v>6.48972491035238E-005</v>
      </c>
      <c r="H164" s="3" t="n">
        <v>0.000128472587675788</v>
      </c>
      <c r="J164" s="1" t="n">
        <f aca="false">F164*(90.564/100)</f>
        <v>2.51095642802829E-005</v>
      </c>
      <c r="K164" s="1" t="n">
        <f aca="false">G164*(90.564/100)</f>
        <v>5.87735446781153E-005</v>
      </c>
      <c r="L164" s="1" t="n">
        <f aca="false">H164*(90.564/100)</f>
        <v>0.0001163499143027</v>
      </c>
      <c r="N164" s="1" t="n">
        <f aca="false">J164/$B$132</f>
        <v>0.0231076433653381</v>
      </c>
      <c r="O164" s="1" t="n">
        <f aca="false">K164/$B$134</f>
        <v>0.0288374815816792</v>
      </c>
      <c r="P164" s="1" t="n">
        <f aca="false">L164/$B$136</f>
        <v>0.0186765639357678</v>
      </c>
    </row>
    <row r="165" customFormat="false" ht="12.5" hidden="false" customHeight="false" outlineLevel="0" collapsed="false">
      <c r="D165" s="3"/>
      <c r="G165" s="3"/>
    </row>
    <row r="166" customFormat="false" ht="12.5" hidden="false" customHeight="false" outlineLevel="0" collapsed="false">
      <c r="D166" s="3"/>
      <c r="E166" s="2" t="s">
        <v>217</v>
      </c>
      <c r="F166" s="1" t="n">
        <v>93.614</v>
      </c>
      <c r="I166" s="2"/>
    </row>
    <row r="167" customFormat="false" ht="12.5" hidden="false" customHeight="false" outlineLevel="0" collapsed="false">
      <c r="D167" s="3"/>
      <c r="E167" s="2" t="s">
        <v>203</v>
      </c>
      <c r="F167" s="1" t="n">
        <v>10</v>
      </c>
      <c r="G167" s="1" t="n">
        <v>14</v>
      </c>
      <c r="H167" s="1" t="n">
        <v>24</v>
      </c>
      <c r="I167" s="2" t="s">
        <v>204</v>
      </c>
      <c r="J167" s="1" t="n">
        <v>10</v>
      </c>
      <c r="K167" s="1" t="n">
        <v>14</v>
      </c>
      <c r="L167" s="1" t="n">
        <v>24</v>
      </c>
      <c r="M167" s="2" t="s">
        <v>205</v>
      </c>
      <c r="N167" s="1" t="n">
        <v>10</v>
      </c>
      <c r="O167" s="1" t="n">
        <v>14</v>
      </c>
      <c r="P167" s="1" t="n">
        <v>24</v>
      </c>
      <c r="Q167" s="2" t="s">
        <v>206</v>
      </c>
      <c r="R167" s="1" t="n">
        <v>10</v>
      </c>
      <c r="S167" s="1" t="n">
        <v>14</v>
      </c>
      <c r="T167" s="1" t="n">
        <v>24</v>
      </c>
      <c r="V167" s="1" t="n">
        <v>10</v>
      </c>
      <c r="W167" s="1" t="n">
        <v>14</v>
      </c>
      <c r="X167" s="1" t="n">
        <v>24</v>
      </c>
    </row>
    <row r="168" customFormat="false" ht="12.5" hidden="false" customHeight="false" outlineLevel="0" collapsed="false">
      <c r="D168" s="3"/>
      <c r="E168" s="2" t="s">
        <v>208</v>
      </c>
      <c r="F168" s="3" t="n">
        <v>7.30675092199817E-005</v>
      </c>
      <c r="G168" s="3" t="n">
        <v>9.08474903553724E-005</v>
      </c>
      <c r="H168" s="3" t="n">
        <v>0.000547437171917409</v>
      </c>
      <c r="I168" s="2" t="s">
        <v>208</v>
      </c>
      <c r="J168" s="1" t="n">
        <f aca="false">F168*(93.614/100)</f>
        <v>6.84014180811937E-005</v>
      </c>
      <c r="K168" s="1" t="n">
        <f aca="false">G168*(93.614/100)</f>
        <v>8.50459696212784E-005</v>
      </c>
      <c r="L168" s="1" t="n">
        <f aca="false">H168*(93.614/100)</f>
        <v>0.000512477834118763</v>
      </c>
      <c r="M168" s="2" t="s">
        <v>208</v>
      </c>
      <c r="N168" s="1" t="n">
        <f aca="false">J168/$B$132</f>
        <v>0.0629479491185263</v>
      </c>
      <c r="O168" s="1" t="n">
        <f aca="false">K168/$B$133</f>
        <v>0.0620660639069519</v>
      </c>
      <c r="P168" s="1" t="n">
        <f aca="false">L168/$B$135</f>
        <v>0.019263960193959</v>
      </c>
      <c r="Q168" s="2" t="s">
        <v>208</v>
      </c>
      <c r="R168" s="1" t="n">
        <f aca="false">AVERAGE(N168:N170)</f>
        <v>0.0573286123509185</v>
      </c>
      <c r="S168" s="1" t="n">
        <f aca="false">AVERAGE(O168:O170)</f>
        <v>0.0642029565873026</v>
      </c>
      <c r="T168" s="1" t="n">
        <f aca="false">AVERAGE(P168:P170)</f>
        <v>0.0193150192833118</v>
      </c>
      <c r="U168" s="2" t="s">
        <v>208</v>
      </c>
      <c r="V168" s="1" t="n">
        <f aca="false">AVERAGE(R168:R170)</f>
        <v>0.0573286123509185</v>
      </c>
      <c r="W168" s="1" t="n">
        <f aca="false">AVERAGE(S168:S170)</f>
        <v>0.0642029565873026</v>
      </c>
      <c r="X168" s="1" t="n">
        <f aca="false">AVERAGE(T168:T170)</f>
        <v>0.0193150192833118</v>
      </c>
    </row>
    <row r="169" customFormat="false" ht="12.5" hidden="false" customHeight="false" outlineLevel="0" collapsed="false">
      <c r="D169" s="3"/>
      <c r="F169" s="3" t="n">
        <v>4.88136320200283E-005</v>
      </c>
      <c r="G169" s="3" t="n">
        <v>9.58777091000229E-005</v>
      </c>
      <c r="H169" s="3" t="n">
        <v>0.000547280593309552</v>
      </c>
      <c r="J169" s="1" t="n">
        <f aca="false">F169*(93.614/100)</f>
        <v>4.56963934792293E-005</v>
      </c>
      <c r="K169" s="1" t="n">
        <f aca="false">G169*(93.614/100)</f>
        <v>8.97549585968955E-005</v>
      </c>
      <c r="L169" s="1" t="n">
        <f aca="false">H169*(93.614/100)</f>
        <v>0.000512331254620804</v>
      </c>
      <c r="N169" s="1" t="n">
        <f aca="false">J169/$B$132</f>
        <v>0.0420531376734943</v>
      </c>
      <c r="O169" s="1" t="n">
        <f aca="false">K169/$B$133</f>
        <v>0.0655026572223</v>
      </c>
      <c r="P169" s="1" t="n">
        <f aca="false">L169/$B$135</f>
        <v>0.0192584502939673</v>
      </c>
      <c r="U169" s="2" t="s">
        <v>210</v>
      </c>
      <c r="V169" s="1" t="n">
        <f aca="false">AVERAGE(R169:R171)</f>
        <v>0.0573286123509185</v>
      </c>
      <c r="W169" s="1" t="n">
        <f aca="false">AVERAGE(S169:S171)</f>
        <v>0.0492164122433474</v>
      </c>
      <c r="X169" s="1" t="n">
        <f aca="false">AVERAGE(T169:T171)</f>
        <v>0.0610103889529897</v>
      </c>
    </row>
    <row r="170" customFormat="false" ht="12.5" hidden="false" customHeight="false" outlineLevel="0" collapsed="false">
      <c r="D170" s="3"/>
      <c r="F170" s="3" t="n">
        <v>7.77532695792615E-005</v>
      </c>
      <c r="G170" s="3" t="n">
        <v>9.52007248997688E-005</v>
      </c>
      <c r="H170" s="3" t="n">
        <v>0.000551946694031358</v>
      </c>
      <c r="J170" s="1" t="n">
        <f aca="false">F170*(93.614/100)</f>
        <v>7.27879457839299E-005</v>
      </c>
      <c r="K170" s="1" t="n">
        <f aca="false">G170*(93.614/100)</f>
        <v>8.91212066076696E-005</v>
      </c>
      <c r="L170" s="1" t="n">
        <f aca="false">H170*(93.614/100)</f>
        <v>0.000516699378150515</v>
      </c>
      <c r="N170" s="1" t="n">
        <f aca="false">J170/$B$132</f>
        <v>0.0669847502607348</v>
      </c>
      <c r="O170" s="1" t="n">
        <f aca="false">K170/$B$133</f>
        <v>0.0650401486326559</v>
      </c>
      <c r="P170" s="1" t="n">
        <f aca="false">L170/$B$135</f>
        <v>0.019422647362009</v>
      </c>
    </row>
    <row r="171" customFormat="false" ht="12.5" hidden="false" customHeight="false" outlineLevel="0" collapsed="false">
      <c r="D171" s="3"/>
      <c r="E171" s="2" t="s">
        <v>210</v>
      </c>
      <c r="F171" s="3" t="n">
        <v>7.30675092199817E-005</v>
      </c>
      <c r="G171" s="3" t="n">
        <v>0.000108013991848566</v>
      </c>
      <c r="H171" s="3" t="n">
        <v>0.000370112655218691</v>
      </c>
      <c r="I171" s="2" t="s">
        <v>210</v>
      </c>
      <c r="J171" s="1" t="n">
        <f aca="false">F171*(93.614/100)</f>
        <v>6.84014180811937E-005</v>
      </c>
      <c r="K171" s="1" t="n">
        <f aca="false">G171*(93.614/100)</f>
        <v>0.000101116218329116</v>
      </c>
      <c r="L171" s="1" t="n">
        <f aca="false">H171*(93.614/100)</f>
        <v>0.000346477261056425</v>
      </c>
      <c r="M171" s="2" t="s">
        <v>210</v>
      </c>
      <c r="N171" s="1" t="n">
        <f aca="false">J171/$B$132</f>
        <v>0.0629479491185263</v>
      </c>
      <c r="O171" s="1" t="n">
        <f aca="false">K171/$B$134</f>
        <v>0.0496130886718615</v>
      </c>
      <c r="P171" s="1" t="n">
        <f aca="false">L171/$B$136</f>
        <v>0.0556167553469342</v>
      </c>
      <c r="Q171" s="2" t="s">
        <v>210</v>
      </c>
      <c r="R171" s="1" t="n">
        <f aca="false">AVERAGE(N171:N173)</f>
        <v>0.0573286123509185</v>
      </c>
      <c r="S171" s="1" t="n">
        <f aca="false">AVERAGE(O171:O173)</f>
        <v>0.0492164122433474</v>
      </c>
      <c r="T171" s="1" t="n">
        <f aca="false">AVERAGE(P171:P173)</f>
        <v>0.0610103889529897</v>
      </c>
    </row>
    <row r="172" customFormat="false" ht="12.5" hidden="false" customHeight="false" outlineLevel="0" collapsed="false">
      <c r="D172" s="3"/>
      <c r="F172" s="3" t="n">
        <v>4.88136320200283E-005</v>
      </c>
      <c r="G172" s="3" t="n">
        <v>0.000105247003375553</v>
      </c>
      <c r="H172" s="3" t="n">
        <v>0.000363105384167284</v>
      </c>
      <c r="J172" s="1" t="n">
        <f aca="false">F172*(93.614/100)</f>
        <v>4.56963934792293E-005</v>
      </c>
      <c r="K172" s="1" t="n">
        <f aca="false">G172*(93.614/100)</f>
        <v>9.85259297399898E-005</v>
      </c>
      <c r="L172" s="1" t="n">
        <f aca="false">H172*(93.614/100)</f>
        <v>0.000339917474334361</v>
      </c>
      <c r="N172" s="1" t="n">
        <f aca="false">J172/$B$132</f>
        <v>0.0420531376734943</v>
      </c>
      <c r="O172" s="1" t="n">
        <f aca="false">K172/$B$134</f>
        <v>0.0483421529151488</v>
      </c>
      <c r="P172" s="1" t="n">
        <f aca="false">L172/$B$136</f>
        <v>0.0545637741148132</v>
      </c>
    </row>
    <row r="173" customFormat="false" ht="12.5" hidden="false" customHeight="false" outlineLevel="0" collapsed="false">
      <c r="D173" s="3"/>
      <c r="F173" s="3" t="n">
        <v>7.77532695792615E-005</v>
      </c>
      <c r="G173" s="3" t="n">
        <v>0.000108190135506447</v>
      </c>
      <c r="H173" s="3" t="n">
        <v>0.000484798918478191</v>
      </c>
      <c r="J173" s="1" t="n">
        <f aca="false">F173*(93.614/100)</f>
        <v>7.27879457839299E-005</v>
      </c>
      <c r="K173" s="1" t="n">
        <f aca="false">G173*(93.614/100)</f>
        <v>0.000101281113453006</v>
      </c>
      <c r="L173" s="1" t="n">
        <f aca="false">H173*(93.614/100)</f>
        <v>0.000453839659544174</v>
      </c>
      <c r="N173" s="1" t="n">
        <f aca="false">J173/$B$132</f>
        <v>0.0669847502607348</v>
      </c>
      <c r="O173" s="1" t="n">
        <f aca="false">K173/$B$134</f>
        <v>0.0496939951430317</v>
      </c>
      <c r="P173" s="1" t="n">
        <f aca="false">L173/$B$136</f>
        <v>0.0728506373972219</v>
      </c>
    </row>
    <row r="174" customFormat="false" ht="12.5" hidden="false" customHeight="false" outlineLevel="0" collapsed="false">
      <c r="D174" s="3"/>
    </row>
    <row r="175" customFormat="false" ht="12.5" hidden="false" customHeight="false" outlineLevel="0" collapsed="false">
      <c r="D175" s="4" t="s">
        <v>218</v>
      </c>
    </row>
    <row r="176" customFormat="false" ht="12.5" hidden="false" customHeight="false" outlineLevel="0" collapsed="false">
      <c r="D176" s="3"/>
      <c r="E176" s="2" t="s">
        <v>200</v>
      </c>
      <c r="F176" s="1" t="n">
        <v>89.422</v>
      </c>
      <c r="I176" s="2"/>
    </row>
    <row r="177" customFormat="false" ht="12.5" hidden="false" customHeight="false" outlineLevel="0" collapsed="false">
      <c r="D177" s="3"/>
      <c r="E177" s="2" t="s">
        <v>203</v>
      </c>
      <c r="F177" s="1" t="n">
        <v>10</v>
      </c>
      <c r="G177" s="1" t="n">
        <v>14</v>
      </c>
      <c r="H177" s="1" t="n">
        <v>24</v>
      </c>
      <c r="I177" s="2" t="s">
        <v>204</v>
      </c>
      <c r="J177" s="1" t="n">
        <v>10</v>
      </c>
      <c r="K177" s="1" t="n">
        <v>14</v>
      </c>
      <c r="L177" s="1" t="n">
        <v>24</v>
      </c>
      <c r="M177" s="2" t="s">
        <v>205</v>
      </c>
      <c r="N177" s="1" t="n">
        <v>10</v>
      </c>
      <c r="O177" s="1" t="n">
        <v>14</v>
      </c>
      <c r="P177" s="1" t="n">
        <v>24</v>
      </c>
      <c r="Q177" s="2" t="s">
        <v>206</v>
      </c>
      <c r="R177" s="1" t="n">
        <v>10</v>
      </c>
      <c r="S177" s="1" t="n">
        <v>14</v>
      </c>
      <c r="T177" s="1" t="n">
        <v>24</v>
      </c>
      <c r="V177" s="1" t="n">
        <v>10</v>
      </c>
      <c r="W177" s="1" t="n">
        <v>14</v>
      </c>
      <c r="X177" s="1" t="n">
        <v>24</v>
      </c>
    </row>
    <row r="178" customFormat="false" ht="12.5" hidden="false" customHeight="false" outlineLevel="0" collapsed="false">
      <c r="D178" s="3"/>
      <c r="E178" s="2" t="s">
        <v>219</v>
      </c>
      <c r="F178" s="3" t="n">
        <v>6.8332941737026E-005</v>
      </c>
      <c r="G178" s="3" t="n">
        <v>0.000153587330714799</v>
      </c>
      <c r="H178" s="3" t="n">
        <v>0.00170940509997308</v>
      </c>
      <c r="I178" s="2" t="s">
        <v>219</v>
      </c>
      <c r="J178" s="1" t="n">
        <f aca="false">F178*(89.422/100)</f>
        <v>6.11046831600834E-005</v>
      </c>
      <c r="K178" s="1" t="n">
        <f aca="false">G178*(89.422/100)</f>
        <v>0.000137340862871788</v>
      </c>
      <c r="L178" s="1" t="n">
        <f aca="false">H178*(89.422/100)</f>
        <v>0.00152858422849793</v>
      </c>
      <c r="M178" s="2" t="s">
        <v>219</v>
      </c>
      <c r="N178" s="1" t="n">
        <f aca="false">J178/$C$132</f>
        <v>0.142620027375821</v>
      </c>
      <c r="O178" s="1" t="n">
        <f aca="false">K178/$C$133</f>
        <v>0.0761749336811918</v>
      </c>
      <c r="P178" s="1" t="n">
        <f aca="false">L178/$C$135</f>
        <v>0.0304329690776232</v>
      </c>
      <c r="Q178" s="2" t="s">
        <v>219</v>
      </c>
      <c r="R178" s="1" t="n">
        <f aca="false">AVERAGE(N178:N180)</f>
        <v>0.125217600095894</v>
      </c>
      <c r="S178" s="1" t="n">
        <f aca="false">AVERAGE(O178:O180)</f>
        <v>0.0757048181482904</v>
      </c>
      <c r="T178" s="1" t="n">
        <f aca="false">AVERAGE(P178:P180)</f>
        <v>0.0319705371586429</v>
      </c>
      <c r="U178" s="2" t="s">
        <v>219</v>
      </c>
      <c r="V178" s="1" t="n">
        <f aca="false">AVERAGE(R178:R180)</f>
        <v>0.125217600095894</v>
      </c>
      <c r="W178" s="1" t="n">
        <f aca="false">AVERAGE(S178:S180)</f>
        <v>0.0757048181482904</v>
      </c>
      <c r="X178" s="1" t="n">
        <f aca="false">AVERAGE(T178:T180)</f>
        <v>0.0319705371586429</v>
      </c>
    </row>
    <row r="179" customFormat="false" ht="12.5" hidden="false" customHeight="false" outlineLevel="0" collapsed="false">
      <c r="D179" s="3"/>
      <c r="F179" s="3" t="n">
        <v>5.19654458912555E-005</v>
      </c>
      <c r="G179" s="3" t="n">
        <v>0.000139102645334788</v>
      </c>
      <c r="H179" s="3" t="n">
        <v>0.00186461547855288</v>
      </c>
      <c r="J179" s="1" t="n">
        <f aca="false">F179*(89.422/100)</f>
        <v>4.64685410248785E-005</v>
      </c>
      <c r="K179" s="1" t="n">
        <f aca="false">G179*(89.422/100)</f>
        <v>0.000124388367511274</v>
      </c>
      <c r="L179" s="1" t="n">
        <f aca="false">H179*(89.422/100)</f>
        <v>0.00166737645323155</v>
      </c>
      <c r="N179" s="1" t="n">
        <f aca="false">J179/$C$132</f>
        <v>0.108458865185835</v>
      </c>
      <c r="O179" s="1" t="n">
        <f aca="false">K179/$C$133</f>
        <v>0.068990943028576</v>
      </c>
      <c r="P179" s="1" t="n">
        <f aca="false">L179/$C$135</f>
        <v>0.0331962184980909</v>
      </c>
      <c r="U179" s="2" t="s">
        <v>220</v>
      </c>
      <c r="V179" s="1" t="n">
        <f aca="false">AVERAGE(R179:R181)</f>
        <v>0.125217600095894</v>
      </c>
      <c r="W179" s="1" t="n">
        <f aca="false">AVERAGE(S179:S181)</f>
        <v>0.0125874807699616</v>
      </c>
      <c r="X179" s="1" t="n">
        <f aca="false">AVERAGE(T179:T181)</f>
        <v>0.00502516425935329</v>
      </c>
    </row>
    <row r="180" customFormat="false" ht="12.5" hidden="false" customHeight="false" outlineLevel="0" collapsed="false">
      <c r="D180" s="3"/>
      <c r="F180" s="3" t="n">
        <v>5.96865793340839E-005</v>
      </c>
      <c r="G180" s="3" t="n">
        <v>0.000165228411788121</v>
      </c>
      <c r="H180" s="3" t="n">
        <v>0.0018132880795747</v>
      </c>
      <c r="J180" s="1" t="n">
        <f aca="false">F180*(89.422/100)</f>
        <v>5.33729329721246E-005</v>
      </c>
      <c r="K180" s="1" t="n">
        <f aca="false">G180*(89.422/100)</f>
        <v>0.000147750550389173</v>
      </c>
      <c r="L180" s="1" t="n">
        <f aca="false">H180*(89.422/100)</f>
        <v>0.00162147846651729</v>
      </c>
      <c r="N180" s="1" t="n">
        <f aca="false">J180/$C$132</f>
        <v>0.124573907726026</v>
      </c>
      <c r="O180" s="1" t="n">
        <f aca="false">K180/$C$133</f>
        <v>0.0819485777351033</v>
      </c>
      <c r="P180" s="1" t="n">
        <f aca="false">L180/$C$135</f>
        <v>0.0322824239002146</v>
      </c>
    </row>
    <row r="181" customFormat="false" ht="12.5" hidden="false" customHeight="false" outlineLevel="0" collapsed="false">
      <c r="D181" s="3"/>
      <c r="E181" s="2" t="s">
        <v>220</v>
      </c>
      <c r="F181" s="3" t="n">
        <v>6.8332941737026E-005</v>
      </c>
      <c r="G181" s="3" t="n">
        <v>1.25719507195754E-005</v>
      </c>
      <c r="H181" s="3" t="n">
        <v>0.000224275645450689</v>
      </c>
      <c r="I181" s="2" t="s">
        <v>220</v>
      </c>
      <c r="J181" s="1" t="n">
        <f aca="false">F181*(89.422/100)</f>
        <v>6.11046831600834E-005</v>
      </c>
      <c r="K181" s="1" t="n">
        <f aca="false">G181*(89.422/100)</f>
        <v>1.12420897724587E-005</v>
      </c>
      <c r="L181" s="1" t="n">
        <f aca="false">H181*(89.422/100)</f>
        <v>0.000200551767674915</v>
      </c>
      <c r="M181" s="2" t="s">
        <v>220</v>
      </c>
      <c r="N181" s="1" t="n">
        <f aca="false">J181/$C$132</f>
        <v>0.142620027375821</v>
      </c>
      <c r="O181" s="1" t="n">
        <f aca="false">K181/$C$134</f>
        <v>0.0166471277256085</v>
      </c>
      <c r="P181" s="1" t="n">
        <f aca="false">L181/$C$136</f>
        <v>0.00542488242155165</v>
      </c>
      <c r="Q181" s="2" t="s">
        <v>220</v>
      </c>
      <c r="R181" s="1" t="n">
        <f aca="false">AVERAGE(N181:N183)</f>
        <v>0.125217600095894</v>
      </c>
      <c r="S181" s="1" t="n">
        <f aca="false">AVERAGE(O181:O183)</f>
        <v>0.0125874807699616</v>
      </c>
      <c r="T181" s="1" t="n">
        <f aca="false">AVERAGE(P181:P183)</f>
        <v>0.00502516425935329</v>
      </c>
    </row>
    <row r="182" customFormat="false" ht="12.5" hidden="false" customHeight="false" outlineLevel="0" collapsed="false">
      <c r="D182" s="3"/>
      <c r="F182" s="3" t="n">
        <v>5.19654458912555E-005</v>
      </c>
      <c r="G182" s="3" t="n">
        <v>7.82818187872181E-006</v>
      </c>
      <c r="H182" s="3" t="n">
        <v>0.000200496360776015</v>
      </c>
      <c r="J182" s="1" t="n">
        <f aca="false">F182*(89.422/100)</f>
        <v>4.64685410248785E-005</v>
      </c>
      <c r="K182" s="1" t="n">
        <f aca="false">G182*(89.422/100)</f>
        <v>7.00011679959062E-006</v>
      </c>
      <c r="L182" s="1" t="n">
        <f aca="false">H182*(89.422/100)</f>
        <v>0.000179287855733128</v>
      </c>
      <c r="N182" s="1" t="n">
        <f aca="false">J182/$C$132</f>
        <v>0.108458865185835</v>
      </c>
      <c r="O182" s="1" t="n">
        <f aca="false">K182/$C$134</f>
        <v>0.0103656740708873</v>
      </c>
      <c r="P182" s="1" t="n">
        <f aca="false">L182/$C$136</f>
        <v>0.00484969815145633</v>
      </c>
    </row>
    <row r="183" customFormat="false" ht="12.5" hidden="false" customHeight="false" outlineLevel="0" collapsed="false">
      <c r="D183" s="3"/>
      <c r="F183" s="3" t="n">
        <v>5.96865793340839E-005</v>
      </c>
      <c r="G183" s="3" t="n">
        <v>8.11815425549867E-006</v>
      </c>
      <c r="H183" s="3" t="n">
        <v>0.000198479450773448</v>
      </c>
      <c r="J183" s="1" t="n">
        <f aca="false">F183*(89.422/100)</f>
        <v>5.33729329721246E-005</v>
      </c>
      <c r="K183" s="1" t="n">
        <f aca="false">G183*(89.422/100)</f>
        <v>7.25941589835202E-006</v>
      </c>
      <c r="L183" s="1" t="n">
        <f aca="false">H183*(89.422/100)</f>
        <v>0.000177484294470632</v>
      </c>
      <c r="N183" s="1" t="n">
        <f aca="false">J183/$C$132</f>
        <v>0.124573907726026</v>
      </c>
      <c r="O183" s="1" t="n">
        <f aca="false">K183/$C$134</f>
        <v>0.0107496405133891</v>
      </c>
      <c r="P183" s="1" t="n">
        <f aca="false">L183/$C$136</f>
        <v>0.00480091220505189</v>
      </c>
    </row>
    <row r="184" customFormat="false" ht="12.5" hidden="false" customHeight="false" outlineLevel="0" collapsed="false">
      <c r="D184" s="3"/>
    </row>
    <row r="185" customFormat="false" ht="12.5" hidden="false" customHeight="false" outlineLevel="0" collapsed="false">
      <c r="D185" s="3"/>
      <c r="E185" s="2" t="s">
        <v>214</v>
      </c>
      <c r="F185" s="1" t="n">
        <v>91.64</v>
      </c>
      <c r="I185" s="2"/>
    </row>
    <row r="186" customFormat="false" ht="12.5" hidden="false" customHeight="false" outlineLevel="0" collapsed="false">
      <c r="D186" s="3"/>
      <c r="E186" s="2" t="s">
        <v>203</v>
      </c>
      <c r="F186" s="1" t="n">
        <v>10</v>
      </c>
      <c r="G186" s="1" t="n">
        <v>14</v>
      </c>
      <c r="H186" s="1" t="n">
        <v>24</v>
      </c>
      <c r="I186" s="2" t="s">
        <v>204</v>
      </c>
      <c r="J186" s="1" t="n">
        <v>10</v>
      </c>
      <c r="K186" s="1" t="n">
        <v>14</v>
      </c>
      <c r="L186" s="1" t="n">
        <v>24</v>
      </c>
      <c r="M186" s="2" t="s">
        <v>205</v>
      </c>
      <c r="N186" s="1" t="n">
        <v>10</v>
      </c>
      <c r="O186" s="1" t="n">
        <v>14</v>
      </c>
      <c r="P186" s="1" t="n">
        <v>24</v>
      </c>
      <c r="Q186" s="2" t="s">
        <v>206</v>
      </c>
      <c r="R186" s="1" t="n">
        <v>10</v>
      </c>
      <c r="S186" s="1" t="n">
        <v>14</v>
      </c>
      <c r="T186" s="1" t="n">
        <v>24</v>
      </c>
      <c r="V186" s="1" t="n">
        <v>10</v>
      </c>
      <c r="W186" s="1" t="n">
        <v>14</v>
      </c>
      <c r="X186" s="1" t="n">
        <v>24</v>
      </c>
    </row>
    <row r="187" customFormat="false" ht="12.5" hidden="false" customHeight="false" outlineLevel="0" collapsed="false">
      <c r="D187" s="3"/>
      <c r="E187" s="2" t="s">
        <v>219</v>
      </c>
      <c r="F187" s="3" t="n">
        <v>3.97069243263104E-006</v>
      </c>
      <c r="G187" s="3" t="n">
        <v>1.96984528884059E-005</v>
      </c>
      <c r="H187" s="3" t="n">
        <v>0.00829936005175114</v>
      </c>
      <c r="I187" s="2" t="s">
        <v>219</v>
      </c>
      <c r="J187" s="1" t="n">
        <f aca="false">F187*(91.64/100)</f>
        <v>3.63874254526309E-006</v>
      </c>
      <c r="K187" s="1" t="n">
        <f aca="false">G187*(91.64/100)</f>
        <v>1.80516622269352E-005</v>
      </c>
      <c r="L187" s="1" t="n">
        <f aca="false">H187*(91.64/100)</f>
        <v>0.00760553355142474</v>
      </c>
      <c r="M187" s="2" t="s">
        <v>219</v>
      </c>
      <c r="N187" s="1" t="n">
        <f aca="false">J187/$C$132</f>
        <v>0.00849292614871124</v>
      </c>
      <c r="O187" s="1" t="n">
        <f aca="false">K187/$C$133</f>
        <v>0.0100121998960771</v>
      </c>
      <c r="P187" s="1" t="n">
        <f aca="false">L187/$C$135</f>
        <v>0.151420486404455</v>
      </c>
      <c r="Q187" s="2" t="s">
        <v>219</v>
      </c>
      <c r="R187" s="1" t="n">
        <f aca="false">AVERAGE(N187:N189)</f>
        <v>0.00801951834428043</v>
      </c>
      <c r="S187" s="1" t="n">
        <f aca="false">AVERAGE(O187:O189)</f>
        <v>0.00793126764527274</v>
      </c>
      <c r="T187" s="1" t="n">
        <f aca="false">AVERAGE(P187:P189)</f>
        <v>0.149921053671242</v>
      </c>
      <c r="U187" s="2" t="s">
        <v>219</v>
      </c>
      <c r="V187" s="1" t="n">
        <f aca="false">AVERAGE(R187:R189)</f>
        <v>0.00801951834428043</v>
      </c>
      <c r="W187" s="1" t="n">
        <f aca="false">AVERAGE(S187:S189)</f>
        <v>0.00793126764527274</v>
      </c>
      <c r="X187" s="1" t="n">
        <f aca="false">AVERAGE(T187:T189)</f>
        <v>0.149921053671242</v>
      </c>
    </row>
    <row r="188" customFormat="false" ht="12.5" hidden="false" customHeight="false" outlineLevel="0" collapsed="false">
      <c r="D188" s="3"/>
      <c r="F188" s="3" t="n">
        <v>2.50207585850148E-006</v>
      </c>
      <c r="G188" s="3" t="n">
        <v>1.32005116029177E-005</v>
      </c>
      <c r="H188" s="3" t="n">
        <v>0.00812455080449581</v>
      </c>
      <c r="J188" s="1" t="n">
        <f aca="false">F188*(91.64/100)</f>
        <v>2.29290231673076E-006</v>
      </c>
      <c r="K188" s="1" t="n">
        <f aca="false">G188*(91.64/100)</f>
        <v>1.20969488329138E-005</v>
      </c>
      <c r="L188" s="1" t="n">
        <f aca="false">H188*(91.64/100)</f>
        <v>0.00744533835723996</v>
      </c>
      <c r="N188" s="1" t="n">
        <f aca="false">J188/$C$132</f>
        <v>0.00535169768126458</v>
      </c>
      <c r="O188" s="1" t="n">
        <f aca="false">K188/$C$133</f>
        <v>0.00670946909626024</v>
      </c>
      <c r="P188" s="1" t="n">
        <f aca="false">L188/$C$135</f>
        <v>0.148231119865066</v>
      </c>
      <c r="U188" s="2" t="s">
        <v>220</v>
      </c>
      <c r="V188" s="1" t="n">
        <f aca="false">AVERAGE(R188:R190)</f>
        <v>0.00801951834428043</v>
      </c>
      <c r="W188" s="1" t="n">
        <f aca="false">AVERAGE(S188:S190)</f>
        <v>0.0237935400186353</v>
      </c>
      <c r="X188" s="1" t="n">
        <f aca="false">AVERAGE(T188:T190)</f>
        <v>0.0449079040813307</v>
      </c>
    </row>
    <row r="189" customFormat="false" ht="12.5" hidden="false" customHeight="false" outlineLevel="0" collapsed="false">
      <c r="D189" s="3"/>
      <c r="F189" s="3" t="n">
        <v>4.77531284559518E-006</v>
      </c>
      <c r="G189" s="3" t="n">
        <v>1.39140347528155E-005</v>
      </c>
      <c r="H189" s="3" t="n">
        <v>0.00822761747986078</v>
      </c>
      <c r="J189" s="1" t="n">
        <f aca="false">F189*(91.64/100)</f>
        <v>4.37609669170342E-006</v>
      </c>
      <c r="K189" s="1" t="n">
        <f aca="false">G189*(91.64/100)</f>
        <v>1.27508214474801E-005</v>
      </c>
      <c r="L189" s="1" t="n">
        <f aca="false">H189*(91.64/100)</f>
        <v>0.00753978865854442</v>
      </c>
      <c r="N189" s="1" t="n">
        <f aca="false">J189/$C$132</f>
        <v>0.0102139312028655</v>
      </c>
      <c r="O189" s="1" t="n">
        <f aca="false">K189/$C$133</f>
        <v>0.00707213394348082</v>
      </c>
      <c r="P189" s="1" t="n">
        <f aca="false">L189/$C$135</f>
        <v>0.150111554744206</v>
      </c>
    </row>
    <row r="190" customFormat="false" ht="12.5" hidden="false" customHeight="false" outlineLevel="0" collapsed="false">
      <c r="D190" s="3"/>
      <c r="E190" s="2" t="s">
        <v>220</v>
      </c>
      <c r="F190" s="3" t="n">
        <v>3.97069243263104E-006</v>
      </c>
      <c r="G190" s="3" t="n">
        <v>1.17441868496826E-005</v>
      </c>
      <c r="H190" s="3" t="n">
        <v>0.00181224197149277</v>
      </c>
      <c r="I190" s="2" t="s">
        <v>220</v>
      </c>
      <c r="J190" s="1" t="n">
        <f aca="false">F190*(91.64/100)</f>
        <v>3.63874254526309E-006</v>
      </c>
      <c r="K190" s="1" t="n">
        <f aca="false">G190*(91.64/100)</f>
        <v>1.07623728290491E-005</v>
      </c>
      <c r="L190" s="1" t="n">
        <f aca="false">H190*(91.64/100)</f>
        <v>0.00166073854267597</v>
      </c>
      <c r="M190" s="2" t="s">
        <v>220</v>
      </c>
      <c r="N190" s="1" t="n">
        <f aca="false">J190/$C$132</f>
        <v>0.00849292614871124</v>
      </c>
      <c r="O190" s="1" t="n">
        <f aca="false">K190/$C$134</f>
        <v>0.0159367696524465</v>
      </c>
      <c r="P190" s="1" t="n">
        <f aca="false">L190/$C$136</f>
        <v>0.0449226223802717</v>
      </c>
      <c r="Q190" s="2" t="s">
        <v>220</v>
      </c>
      <c r="R190" s="1" t="n">
        <f aca="false">AVERAGE(N190:N192)</f>
        <v>0.00801951834428043</v>
      </c>
      <c r="S190" s="1" t="n">
        <f aca="false">AVERAGE(O190:O192)</f>
        <v>0.0237935400186353</v>
      </c>
      <c r="T190" s="1" t="n">
        <f aca="false">AVERAGE(P190:P192)</f>
        <v>0.0449079040813307</v>
      </c>
    </row>
    <row r="191" customFormat="false" ht="12.5" hidden="false" customHeight="false" outlineLevel="0" collapsed="false">
      <c r="D191" s="3"/>
      <c r="F191" s="3" t="n">
        <v>2.50207585850148E-006</v>
      </c>
      <c r="G191" s="3" t="n">
        <v>1.72670061147073E-005</v>
      </c>
      <c r="H191" s="3" t="n">
        <v>0.0019700163975358</v>
      </c>
      <c r="J191" s="1" t="n">
        <f aca="false">F191*(91.64/100)</f>
        <v>2.29290231673076E-006</v>
      </c>
      <c r="K191" s="1" t="n">
        <f aca="false">G191*(91.64/100)</f>
        <v>1.58234844035178E-005</v>
      </c>
      <c r="L191" s="1" t="n">
        <f aca="false">H191*(91.64/100)</f>
        <v>0.00180532302670181</v>
      </c>
      <c r="N191" s="1" t="n">
        <f aca="false">J191/$C$132</f>
        <v>0.00535169768126458</v>
      </c>
      <c r="O191" s="1" t="n">
        <f aca="false">K191/$C$134</f>
        <v>0.0234311921769972</v>
      </c>
      <c r="P191" s="1" t="n">
        <f aca="false">L191/$C$136</f>
        <v>0.0488336017494103</v>
      </c>
    </row>
    <row r="192" customFormat="false" ht="12.5" hidden="false" customHeight="false" outlineLevel="0" collapsed="false">
      <c r="D192" s="3"/>
      <c r="F192" s="3" t="n">
        <v>4.77531284559518E-006</v>
      </c>
      <c r="G192" s="3" t="n">
        <v>2.35908937611384E-005</v>
      </c>
      <c r="H192" s="3" t="n">
        <v>0.00165268627461046</v>
      </c>
      <c r="J192" s="1" t="n">
        <f aca="false">F192*(91.64/100)</f>
        <v>4.37609669170342E-006</v>
      </c>
      <c r="K192" s="1" t="n">
        <f aca="false">G192*(91.64/100)</f>
        <v>2.16186950427073E-005</v>
      </c>
      <c r="L192" s="1" t="n">
        <f aca="false">H192*(91.64/100)</f>
        <v>0.00151452170205303</v>
      </c>
      <c r="N192" s="1" t="n">
        <f aca="false">J192/$C$132</f>
        <v>0.0102139312028655</v>
      </c>
      <c r="O192" s="1" t="n">
        <f aca="false">K192/$C$134</f>
        <v>0.0320126582264622</v>
      </c>
      <c r="P192" s="1" t="n">
        <f aca="false">L192/$C$136</f>
        <v>0.04096748811431</v>
      </c>
    </row>
    <row r="193" customFormat="false" ht="12.5" hidden="false" customHeight="false" outlineLevel="0" collapsed="false">
      <c r="D193" s="3"/>
    </row>
    <row r="194" customFormat="false" ht="12.5" hidden="false" customHeight="false" outlineLevel="0" collapsed="false">
      <c r="D194" s="3"/>
      <c r="E194" s="2" t="s">
        <v>215</v>
      </c>
      <c r="F194" s="1" t="n">
        <v>91.457</v>
      </c>
      <c r="I194" s="2"/>
    </row>
    <row r="195" customFormat="false" ht="12.5" hidden="false" customHeight="false" outlineLevel="0" collapsed="false">
      <c r="D195" s="3"/>
      <c r="E195" s="2" t="s">
        <v>203</v>
      </c>
      <c r="F195" s="1" t="n">
        <v>10</v>
      </c>
      <c r="G195" s="1" t="n">
        <v>14</v>
      </c>
      <c r="H195" s="1" t="n">
        <v>24</v>
      </c>
      <c r="I195" s="2" t="s">
        <v>204</v>
      </c>
      <c r="J195" s="1" t="n">
        <v>10</v>
      </c>
      <c r="K195" s="1" t="n">
        <v>14</v>
      </c>
      <c r="L195" s="1" t="n">
        <v>24</v>
      </c>
      <c r="M195" s="2" t="s">
        <v>205</v>
      </c>
      <c r="N195" s="1" t="n">
        <v>10</v>
      </c>
      <c r="O195" s="1" t="n">
        <v>14</v>
      </c>
      <c r="P195" s="1" t="n">
        <v>24</v>
      </c>
      <c r="Q195" s="2" t="s">
        <v>206</v>
      </c>
      <c r="R195" s="1" t="n">
        <v>10</v>
      </c>
      <c r="S195" s="1" t="n">
        <v>14</v>
      </c>
      <c r="T195" s="1" t="n">
        <v>24</v>
      </c>
      <c r="V195" s="1" t="n">
        <v>10</v>
      </c>
      <c r="W195" s="1" t="n">
        <v>14</v>
      </c>
      <c r="X195" s="1" t="n">
        <v>24</v>
      </c>
    </row>
    <row r="196" customFormat="false" ht="12.5" hidden="false" customHeight="false" outlineLevel="0" collapsed="false">
      <c r="D196" s="3"/>
      <c r="E196" s="2" t="s">
        <v>219</v>
      </c>
      <c r="F196" s="3" t="n">
        <v>2.98784675578645E-006</v>
      </c>
      <c r="G196" s="3" t="n">
        <v>1.48719163917121E-005</v>
      </c>
      <c r="H196" s="3" t="n">
        <v>0.0407926924526691</v>
      </c>
      <c r="I196" s="2" t="s">
        <v>219</v>
      </c>
      <c r="J196" s="1" t="n">
        <f aca="false">F196*(91.457/100)</f>
        <v>2.73259500743961E-006</v>
      </c>
      <c r="K196" s="1" t="n">
        <f aca="false">G196*(91.457/100)</f>
        <v>1.36014085743682E-005</v>
      </c>
      <c r="L196" s="1" t="n">
        <f aca="false">H196*(91.457/100)</f>
        <v>0.0373077727364376</v>
      </c>
      <c r="M196" s="2" t="s">
        <v>219</v>
      </c>
      <c r="N196" s="1" t="n">
        <f aca="false">J196/$C$132</f>
        <v>0.00637795263166763</v>
      </c>
      <c r="O196" s="1" t="n">
        <f aca="false">K196/$C$133</f>
        <v>0.00754390481069359</v>
      </c>
      <c r="P196" s="1" t="n">
        <f aca="false">L196/$C$135</f>
        <v>0.742769860420902</v>
      </c>
      <c r="Q196" s="2" t="s">
        <v>219</v>
      </c>
      <c r="R196" s="1" t="n">
        <f aca="false">AVERAGE(N196:N198)</f>
        <v>0.0107941539437479</v>
      </c>
      <c r="S196" s="1" t="n">
        <f aca="false">AVERAGE(O196:O198)</f>
        <v>0.00761539373616229</v>
      </c>
      <c r="T196" s="1" t="n">
        <f aca="false">AVERAGE(P196:P198)</f>
        <v>0.750074215185001</v>
      </c>
      <c r="U196" s="2" t="s">
        <v>219</v>
      </c>
      <c r="V196" s="1" t="n">
        <f aca="false">AVERAGE(R196:R198)</f>
        <v>0.0107941539437479</v>
      </c>
      <c r="W196" s="1" t="n">
        <f aca="false">AVERAGE(S196:S198)</f>
        <v>0.00761539373616229</v>
      </c>
      <c r="X196" s="1" t="n">
        <f aca="false">AVERAGE(T196:T198)</f>
        <v>0.750074215185001</v>
      </c>
    </row>
    <row r="197" customFormat="false" ht="12.5" hidden="false" customHeight="false" outlineLevel="0" collapsed="false">
      <c r="D197" s="3"/>
      <c r="F197" s="3" t="n">
        <v>7.74417458160315E-006</v>
      </c>
      <c r="G197" s="3" t="n">
        <v>1.94201656995574E-005</v>
      </c>
      <c r="H197" s="3" t="n">
        <v>0.0434176959097385</v>
      </c>
      <c r="J197" s="1" t="n">
        <f aca="false">F197*(91.457/100)</f>
        <v>7.08258974709679E-006</v>
      </c>
      <c r="K197" s="1" t="n">
        <f aca="false">G197*(91.457/100)</f>
        <v>1.77611009438442E-005</v>
      </c>
      <c r="L197" s="1" t="n">
        <f aca="false">H197*(91.457/100)</f>
        <v>0.0397085221481696</v>
      </c>
      <c r="N197" s="1" t="n">
        <f aca="false">J197/$C$132</f>
        <v>0.0165309611536046</v>
      </c>
      <c r="O197" s="1" t="n">
        <f aca="false">K197/$C$133</f>
        <v>0.0098510425681926</v>
      </c>
      <c r="P197" s="1" t="n">
        <f aca="false">L197/$C$135</f>
        <v>0.790566986184888</v>
      </c>
      <c r="U197" s="2" t="s">
        <v>220</v>
      </c>
      <c r="V197" s="1" t="n">
        <f aca="false">AVERAGE(R197:R199)</f>
        <v>0.0107941539437479</v>
      </c>
      <c r="W197" s="1" t="n">
        <f aca="false">AVERAGE(S197:S199)</f>
        <v>0.0147092778561105</v>
      </c>
      <c r="X197" s="1" t="n">
        <f aca="false">AVERAGE(T197:T199)</f>
        <v>0.332545648827716</v>
      </c>
    </row>
    <row r="198" customFormat="false" ht="12.5" hidden="false" customHeight="false" outlineLevel="0" collapsed="false">
      <c r="D198" s="3"/>
      <c r="F198" s="3" t="n">
        <v>4.43802446170594E-006</v>
      </c>
      <c r="G198" s="3" t="n">
        <v>1.07464629763854E-005</v>
      </c>
      <c r="H198" s="3" t="n">
        <v>0.0393711477518082</v>
      </c>
      <c r="J198" s="1" t="n">
        <f aca="false">F198*(91.457/100)</f>
        <v>4.0588840319424E-006</v>
      </c>
      <c r="K198" s="1" t="n">
        <f aca="false">G198*(91.457/100)</f>
        <v>9.82839264431277E-006</v>
      </c>
      <c r="L198" s="1" t="n">
        <f aca="false">H198*(91.457/100)</f>
        <v>0.0360076705993712</v>
      </c>
      <c r="N198" s="1" t="n">
        <f aca="false">J198/$C$132</f>
        <v>0.0094735480459714</v>
      </c>
      <c r="O198" s="1" t="n">
        <f aca="false">K198/$C$133</f>
        <v>0.00545123382960068</v>
      </c>
      <c r="P198" s="1" t="n">
        <f aca="false">L198/$C$135</f>
        <v>0.716885798949213</v>
      </c>
    </row>
    <row r="199" customFormat="false" ht="12.5" hidden="false" customHeight="false" outlineLevel="0" collapsed="false">
      <c r="D199" s="3"/>
      <c r="E199" s="2" t="s">
        <v>220</v>
      </c>
      <c r="F199" s="3" t="n">
        <v>2.98784675578645E-006</v>
      </c>
      <c r="G199" s="3" t="n">
        <v>1.6937203326961E-005</v>
      </c>
      <c r="H199" s="3" t="n">
        <v>0.0140943508595228</v>
      </c>
      <c r="I199" s="2" t="s">
        <v>220</v>
      </c>
      <c r="J199" s="1" t="n">
        <f aca="false">F199*(91.457/100)</f>
        <v>2.73259500743961E-006</v>
      </c>
      <c r="K199" s="1" t="n">
        <f aca="false">G199*(91.457/100)</f>
        <v>1.54902580467387E-005</v>
      </c>
      <c r="L199" s="1" t="n">
        <f aca="false">H199*(91.457/100)</f>
        <v>0.0128902704655938</v>
      </c>
      <c r="M199" s="2" t="s">
        <v>220</v>
      </c>
      <c r="N199" s="1" t="n">
        <f aca="false">J199/$C$132</f>
        <v>0.00637795263166763</v>
      </c>
      <c r="O199" s="1" t="n">
        <f aca="false">K199/$C$134</f>
        <v>0.0229377552951436</v>
      </c>
      <c r="P199" s="1" t="n">
        <f aca="false">L199/$C$136</f>
        <v>0.348679059120518</v>
      </c>
      <c r="Q199" s="2" t="s">
        <v>220</v>
      </c>
      <c r="R199" s="1" t="n">
        <f aca="false">AVERAGE(N199:N201)</f>
        <v>0.0107941539437479</v>
      </c>
      <c r="S199" s="1" t="n">
        <f aca="false">AVERAGE(O199:O201)</f>
        <v>0.0147092778561105</v>
      </c>
      <c r="T199" s="1" t="n">
        <f aca="false">AVERAGE(P199:P201)</f>
        <v>0.332545648827716</v>
      </c>
    </row>
    <row r="200" customFormat="false" ht="12.5" hidden="false" customHeight="false" outlineLevel="0" collapsed="false">
      <c r="D200" s="3"/>
      <c r="F200" s="3" t="n">
        <v>7.74417458160315E-006</v>
      </c>
      <c r="G200" s="3" t="n">
        <v>9.68116273725173E-006</v>
      </c>
      <c r="H200" s="3" t="n">
        <v>0.0138104818761349</v>
      </c>
      <c r="J200" s="1" t="n">
        <f aca="false">F200*(91.457/100)</f>
        <v>7.08258974709679E-006</v>
      </c>
      <c r="K200" s="1" t="n">
        <f aca="false">G200*(91.457/100)</f>
        <v>8.85410100460831E-006</v>
      </c>
      <c r="L200" s="1" t="n">
        <f aca="false">H200*(91.457/100)</f>
        <v>0.0126306524094567</v>
      </c>
      <c r="N200" s="1" t="n">
        <f aca="false">J200/$C$132</f>
        <v>0.0165309611536046</v>
      </c>
      <c r="O200" s="1" t="n">
        <f aca="false">K200/$C$134</f>
        <v>0.0131110276916884</v>
      </c>
      <c r="P200" s="1" t="n">
        <f aca="false">L200/$C$136</f>
        <v>0.341656446229175</v>
      </c>
    </row>
    <row r="201" customFormat="false" ht="12.5" hidden="false" customHeight="false" outlineLevel="0" collapsed="false">
      <c r="D201" s="3"/>
      <c r="F201" s="3" t="n">
        <v>4.43802446170594E-006</v>
      </c>
      <c r="G201" s="3" t="n">
        <v>5.96555855736369E-006</v>
      </c>
      <c r="H201" s="3" t="n">
        <v>0.0124217793345451</v>
      </c>
      <c r="J201" s="1" t="n">
        <f aca="false">F201*(91.457/100)</f>
        <v>4.0588840319424E-006</v>
      </c>
      <c r="K201" s="1" t="n">
        <f aca="false">G201*(91.457/100)</f>
        <v>5.45592088980811E-006</v>
      </c>
      <c r="L201" s="1" t="n">
        <f aca="false">H201*(91.457/100)</f>
        <v>0.0113605867259949</v>
      </c>
      <c r="N201" s="1" t="n">
        <f aca="false">J201/$C$132</f>
        <v>0.0094735480459714</v>
      </c>
      <c r="O201" s="1" t="n">
        <f aca="false">K201/$C$134</f>
        <v>0.00807905058149943</v>
      </c>
      <c r="P201" s="1" t="n">
        <f aca="false">L201/$C$136</f>
        <v>0.307301441133454</v>
      </c>
    </row>
    <row r="202" customFormat="false" ht="12.5" hidden="false" customHeight="false" outlineLevel="0" collapsed="false">
      <c r="D202" s="3"/>
    </row>
    <row r="203" customFormat="false" ht="12.5" hidden="false" customHeight="false" outlineLevel="0" collapsed="false">
      <c r="D203" s="3"/>
      <c r="E203" s="2" t="s">
        <v>216</v>
      </c>
      <c r="F203" s="1" t="n">
        <v>90.564</v>
      </c>
      <c r="I203" s="2"/>
    </row>
    <row r="204" customFormat="false" ht="12.5" hidden="false" customHeight="false" outlineLevel="0" collapsed="false">
      <c r="D204" s="3"/>
      <c r="E204" s="2" t="s">
        <v>203</v>
      </c>
      <c r="F204" s="1" t="n">
        <v>10</v>
      </c>
      <c r="G204" s="1" t="n">
        <v>14</v>
      </c>
      <c r="H204" s="1" t="n">
        <v>24</v>
      </c>
      <c r="I204" s="2" t="s">
        <v>204</v>
      </c>
      <c r="J204" s="1" t="n">
        <v>10</v>
      </c>
      <c r="K204" s="1" t="n">
        <v>14</v>
      </c>
      <c r="L204" s="1" t="n">
        <v>24</v>
      </c>
      <c r="M204" s="2" t="s">
        <v>205</v>
      </c>
      <c r="N204" s="1" t="n">
        <v>10</v>
      </c>
      <c r="O204" s="1" t="n">
        <v>14</v>
      </c>
      <c r="P204" s="1" t="n">
        <v>24</v>
      </c>
      <c r="Q204" s="2" t="s">
        <v>206</v>
      </c>
      <c r="R204" s="1" t="n">
        <v>10</v>
      </c>
      <c r="S204" s="1" t="n">
        <v>14</v>
      </c>
      <c r="T204" s="1" t="n">
        <v>24</v>
      </c>
      <c r="V204" s="1" t="n">
        <v>10</v>
      </c>
      <c r="W204" s="1" t="n">
        <v>14</v>
      </c>
      <c r="X204" s="1" t="n">
        <v>24</v>
      </c>
    </row>
    <row r="205" customFormat="false" ht="12.5" hidden="false" customHeight="false" outlineLevel="0" collapsed="false">
      <c r="D205" s="3"/>
      <c r="E205" s="2" t="s">
        <v>219</v>
      </c>
      <c r="F205" s="3" t="n">
        <v>1.63164149853401E-005</v>
      </c>
      <c r="G205" s="3" t="n">
        <v>3.65347768820357E-005</v>
      </c>
      <c r="H205" s="3" t="n">
        <v>0.000532442820258439</v>
      </c>
      <c r="I205" s="2" t="s">
        <v>219</v>
      </c>
      <c r="J205" s="1" t="n">
        <f aca="false">F205*(90.564/100)</f>
        <v>1.47767980673234E-005</v>
      </c>
      <c r="K205" s="1" t="n">
        <f aca="false">G205*(90.564/100)</f>
        <v>3.30873553354468E-005</v>
      </c>
      <c r="L205" s="1" t="n">
        <f aca="false">H205*(90.564/100)</f>
        <v>0.000482201515738852</v>
      </c>
      <c r="M205" s="2" t="s">
        <v>219</v>
      </c>
      <c r="N205" s="1" t="n">
        <f aca="false">J205/$C$132</f>
        <v>0.0344894570415734</v>
      </c>
      <c r="O205" s="1" t="n">
        <f aca="false">K205/$C$133</f>
        <v>0.0183516183433082</v>
      </c>
      <c r="P205" s="1" t="n">
        <f aca="false">L205/$C$135</f>
        <v>0.00960027163964907</v>
      </c>
      <c r="Q205" s="2" t="s">
        <v>219</v>
      </c>
      <c r="R205" s="1" t="n">
        <f aca="false">AVERAGE(N205:N207)</f>
        <v>0.040161271056003</v>
      </c>
      <c r="S205" s="1" t="n">
        <f aca="false">AVERAGE(O205:O207)</f>
        <v>0.0247241162868681</v>
      </c>
      <c r="T205" s="1" t="n">
        <f aca="false">AVERAGE(P205:P207)</f>
        <v>0.0103119983387322</v>
      </c>
      <c r="U205" s="2" t="s">
        <v>219</v>
      </c>
      <c r="V205" s="1" t="n">
        <f aca="false">AVERAGE(R205:R207)</f>
        <v>0.040161271056003</v>
      </c>
      <c r="W205" s="1" t="n">
        <f aca="false">AVERAGE(S205:S207)</f>
        <v>0.0247241162868681</v>
      </c>
      <c r="X205" s="1" t="n">
        <f aca="false">AVERAGE(T205:T207)</f>
        <v>0.0103119983387322</v>
      </c>
    </row>
    <row r="206" customFormat="false" ht="12.5" hidden="false" customHeight="false" outlineLevel="0" collapsed="false">
      <c r="D206" s="3"/>
      <c r="F206" s="3" t="n">
        <v>1.98692596313776E-005</v>
      </c>
      <c r="G206" s="3" t="n">
        <v>5.79554434807505E-005</v>
      </c>
      <c r="H206" s="3" t="n">
        <v>0.000635843898635358</v>
      </c>
      <c r="J206" s="1" t="n">
        <f aca="false">F206*(90.564/100)</f>
        <v>1.79943962925608E-005</v>
      </c>
      <c r="K206" s="1" t="n">
        <f aca="false">G206*(90.564/100)</f>
        <v>5.24867678339069E-005</v>
      </c>
      <c r="L206" s="1" t="n">
        <f aca="false">H206*(90.564/100)</f>
        <v>0.000575845668360125</v>
      </c>
      <c r="N206" s="1" t="n">
        <f aca="false">J206/$C$132</f>
        <v>0.0419994206521454</v>
      </c>
      <c r="O206" s="1" t="n">
        <f aca="false">K206/$C$133</f>
        <v>0.0291113363880668</v>
      </c>
      <c r="P206" s="1" t="n">
        <f aca="false">L206/$C$135</f>
        <v>0.0114646567012586</v>
      </c>
      <c r="U206" s="2" t="s">
        <v>220</v>
      </c>
      <c r="V206" s="1" t="n">
        <f aca="false">AVERAGE(R206:R208)</f>
        <v>0.040161271056003</v>
      </c>
      <c r="W206" s="1" t="n">
        <f aca="false">AVERAGE(S206:S208)</f>
        <v>0.0161381315446759</v>
      </c>
      <c r="X206" s="1" t="n">
        <f aca="false">AVERAGE(T206:T208)</f>
        <v>0.00421230001215371</v>
      </c>
    </row>
    <row r="207" customFormat="false" ht="12.5" hidden="false" customHeight="false" outlineLevel="0" collapsed="false">
      <c r="D207" s="3"/>
      <c r="F207" s="3" t="n">
        <v>2.08133060368709E-005</v>
      </c>
      <c r="G207" s="3" t="n">
        <v>5.31736077391543E-005</v>
      </c>
      <c r="H207" s="3" t="n">
        <v>0.00054746144451201</v>
      </c>
      <c r="J207" s="1" t="n">
        <f aca="false">F207*(90.564/100)</f>
        <v>1.88493624792318E-005</v>
      </c>
      <c r="K207" s="1" t="n">
        <f aca="false">G207*(90.564/100)</f>
        <v>4.81561461128877E-005</v>
      </c>
      <c r="L207" s="1" t="n">
        <f aca="false">H207*(90.564/100)</f>
        <v>0.000495802982607856</v>
      </c>
      <c r="N207" s="1" t="n">
        <f aca="false">J207/$C$132</f>
        <v>0.0439949354742902</v>
      </c>
      <c r="O207" s="1" t="n">
        <f aca="false">K207/$C$133</f>
        <v>0.0267093941292292</v>
      </c>
      <c r="P207" s="1" t="n">
        <f aca="false">L207/$C$135</f>
        <v>0.00987106667528899</v>
      </c>
    </row>
    <row r="208" customFormat="false" ht="12.5" hidden="false" customHeight="false" outlineLevel="0" collapsed="false">
      <c r="D208" s="3"/>
      <c r="E208" s="2" t="s">
        <v>220</v>
      </c>
      <c r="F208" s="3" t="n">
        <v>1.63164149853401E-005</v>
      </c>
      <c r="G208" s="3" t="n">
        <v>1.48064673339832E-005</v>
      </c>
      <c r="H208" s="3" t="n">
        <v>0.000172440602909774</v>
      </c>
      <c r="I208" s="2" t="s">
        <v>220</v>
      </c>
      <c r="J208" s="1" t="n">
        <f aca="false">F208*(90.564/100)</f>
        <v>1.47767980673234E-005</v>
      </c>
      <c r="K208" s="1" t="n">
        <f aca="false">G208*(90.564/100)</f>
        <v>1.34093290763485E-005</v>
      </c>
      <c r="L208" s="1" t="n">
        <f aca="false">H208*(90.564/100)</f>
        <v>0.000156169107619207</v>
      </c>
      <c r="M208" s="2" t="s">
        <v>220</v>
      </c>
      <c r="N208" s="1" t="n">
        <f aca="false">J208/$C$132</f>
        <v>0.0344894570415734</v>
      </c>
      <c r="O208" s="1" t="n">
        <f aca="false">K208/$C$134</f>
        <v>0.0198563450716751</v>
      </c>
      <c r="P208" s="1" t="n">
        <f aca="false">L208/$C$136</f>
        <v>0.00422434095961755</v>
      </c>
      <c r="Q208" s="2" t="s">
        <v>220</v>
      </c>
      <c r="R208" s="1" t="n">
        <f aca="false">AVERAGE(N208:N210)</f>
        <v>0.040161271056003</v>
      </c>
      <c r="S208" s="1" t="n">
        <f aca="false">AVERAGE(O208:O210)</f>
        <v>0.0161381315446759</v>
      </c>
      <c r="T208" s="1" t="n">
        <f aca="false">AVERAGE(P208:P210)</f>
        <v>0.00421230001215371</v>
      </c>
    </row>
    <row r="209" customFormat="false" ht="12.5" hidden="false" customHeight="false" outlineLevel="0" collapsed="false">
      <c r="D209" s="3"/>
      <c r="F209" s="3" t="n">
        <v>1.98692596313776E-005</v>
      </c>
      <c r="G209" s="3" t="n">
        <v>1.03258271337836E-005</v>
      </c>
      <c r="H209" s="3" t="n">
        <v>0.00018589869432617</v>
      </c>
      <c r="J209" s="1" t="n">
        <f aca="false">F209*(90.564/100)</f>
        <v>1.79943962925608E-005</v>
      </c>
      <c r="K209" s="1" t="n">
        <f aca="false">G209*(90.564/100)</f>
        <v>9.35148208543978E-006</v>
      </c>
      <c r="L209" s="1" t="n">
        <f aca="false">H209*(90.564/100)</f>
        <v>0.000168357293529552</v>
      </c>
      <c r="N209" s="1" t="n">
        <f aca="false">J209/$C$132</f>
        <v>0.0419994206521454</v>
      </c>
      <c r="O209" s="1" t="n">
        <f aca="false">K209/$C$134</f>
        <v>0.0138475425700153</v>
      </c>
      <c r="P209" s="1" t="n">
        <f aca="false">L209/$C$136</f>
        <v>0.00455402878168058</v>
      </c>
    </row>
    <row r="210" customFormat="false" ht="12.5" hidden="false" customHeight="false" outlineLevel="0" collapsed="false">
      <c r="D210" s="3"/>
      <c r="F210" s="3" t="n">
        <v>2.08133060368709E-005</v>
      </c>
      <c r="G210" s="3" t="n">
        <v>1.0969321920129E-005</v>
      </c>
      <c r="H210" s="3" t="n">
        <v>0.000157507951371372</v>
      </c>
      <c r="J210" s="1" t="n">
        <f aca="false">F210*(90.564/100)</f>
        <v>1.88493624792318E-005</v>
      </c>
      <c r="K210" s="1" t="n">
        <f aca="false">G210*(90.564/100)</f>
        <v>9.93425670374563E-006</v>
      </c>
      <c r="L210" s="1" t="n">
        <f aca="false">H210*(90.564/100)</f>
        <v>0.000142645501079969</v>
      </c>
      <c r="N210" s="1" t="n">
        <f aca="false">J210/$C$132</f>
        <v>0.0439949354742902</v>
      </c>
      <c r="O210" s="1" t="n">
        <f aca="false">K210/$C$134</f>
        <v>0.0147105069923372</v>
      </c>
      <c r="P210" s="1" t="n">
        <f aca="false">L210/$C$136</f>
        <v>0.003858530295163</v>
      </c>
    </row>
    <row r="211" customFormat="false" ht="12.5" hidden="false" customHeight="false" outlineLevel="0" collapsed="false">
      <c r="D211" s="3"/>
      <c r="G211" s="3"/>
    </row>
    <row r="212" customFormat="false" ht="12.5" hidden="false" customHeight="false" outlineLevel="0" collapsed="false">
      <c r="D212" s="3"/>
      <c r="E212" s="2" t="s">
        <v>217</v>
      </c>
      <c r="F212" s="1" t="n">
        <v>93.614</v>
      </c>
      <c r="I212" s="2"/>
    </row>
    <row r="213" customFormat="false" ht="12.5" hidden="false" customHeight="false" outlineLevel="0" collapsed="false">
      <c r="D213" s="3"/>
      <c r="E213" s="2" t="s">
        <v>203</v>
      </c>
      <c r="F213" s="1" t="n">
        <v>10</v>
      </c>
      <c r="G213" s="1" t="n">
        <v>14</v>
      </c>
      <c r="H213" s="1" t="n">
        <v>24</v>
      </c>
      <c r="I213" s="2" t="s">
        <v>204</v>
      </c>
      <c r="J213" s="1" t="n">
        <v>10</v>
      </c>
      <c r="K213" s="1" t="n">
        <v>14</v>
      </c>
      <c r="L213" s="1" t="n">
        <v>24</v>
      </c>
      <c r="M213" s="2" t="s">
        <v>205</v>
      </c>
      <c r="N213" s="1" t="n">
        <v>10</v>
      </c>
      <c r="O213" s="1" t="n">
        <v>14</v>
      </c>
      <c r="P213" s="1" t="n">
        <v>24</v>
      </c>
      <c r="Q213" s="2" t="s">
        <v>206</v>
      </c>
      <c r="R213" s="1" t="n">
        <v>10</v>
      </c>
      <c r="S213" s="1" t="n">
        <v>14</v>
      </c>
      <c r="T213" s="1" t="n">
        <v>24</v>
      </c>
      <c r="V213" s="1" t="n">
        <v>10</v>
      </c>
      <c r="W213" s="1" t="n">
        <v>14</v>
      </c>
      <c r="X213" s="1" t="n">
        <v>24</v>
      </c>
    </row>
    <row r="214" customFormat="false" ht="12.5" hidden="false" customHeight="false" outlineLevel="0" collapsed="false">
      <c r="D214" s="3"/>
      <c r="E214" s="2" t="s">
        <v>219</v>
      </c>
      <c r="F214" s="3" t="n">
        <v>6.89886874170043E-005</v>
      </c>
      <c r="G214" s="3" t="n">
        <v>0.000102582562249154</v>
      </c>
      <c r="H214" s="3" t="n">
        <v>0.00134310068096966</v>
      </c>
      <c r="I214" s="2" t="s">
        <v>219</v>
      </c>
      <c r="J214" s="1" t="n">
        <f aca="false">F214*(93.614/100)</f>
        <v>6.45830698385544E-005</v>
      </c>
      <c r="K214" s="1" t="n">
        <f aca="false">G214*(93.614/100)</f>
        <v>9.60316398239229E-005</v>
      </c>
      <c r="L214" s="1" t="n">
        <f aca="false">H214*(93.614/100)</f>
        <v>0.00125733027148293</v>
      </c>
      <c r="M214" s="2" t="s">
        <v>219</v>
      </c>
      <c r="N214" s="1" t="n">
        <f aca="false">J214/$C$132</f>
        <v>0.150738678478349</v>
      </c>
      <c r="O214" s="1" t="n">
        <f aca="false">K214/$C$133</f>
        <v>0.053263126806713</v>
      </c>
      <c r="P214" s="1" t="n">
        <f aca="false">L214/$C$135</f>
        <v>0.0250325056081471</v>
      </c>
      <c r="Q214" s="2" t="s">
        <v>219</v>
      </c>
      <c r="R214" s="1" t="n">
        <f aca="false">AVERAGE(N214:N216)</f>
        <v>0.141519529364124</v>
      </c>
      <c r="S214" s="1" t="n">
        <f aca="false">AVERAGE(O214:O216)</f>
        <v>0.0556285089562353</v>
      </c>
      <c r="T214" s="1" t="n">
        <f aca="false">AVERAGE(P214:P216)</f>
        <v>0.025852873670438</v>
      </c>
      <c r="U214" s="2" t="s">
        <v>219</v>
      </c>
      <c r="V214" s="1" t="n">
        <f aca="false">AVERAGE(R214:R216)</f>
        <v>0.141519529364124</v>
      </c>
      <c r="W214" s="1" t="n">
        <f aca="false">AVERAGE(S214:S216)</f>
        <v>0.0556285089562353</v>
      </c>
      <c r="X214" s="1" t="n">
        <f aca="false">AVERAGE(T214:T216)</f>
        <v>0.025852873670438</v>
      </c>
    </row>
    <row r="215" customFormat="false" ht="12.5" hidden="false" customHeight="false" outlineLevel="0" collapsed="false">
      <c r="D215" s="3"/>
      <c r="F215" s="3" t="n">
        <v>6.12528165220283E-005</v>
      </c>
      <c r="G215" s="3" t="n">
        <v>0.000108078122138977</v>
      </c>
      <c r="H215" s="3" t="n">
        <v>0.00143751443829387</v>
      </c>
      <c r="J215" s="1" t="n">
        <f aca="false">F215*(93.614/100)</f>
        <v>5.73412116589316E-005</v>
      </c>
      <c r="K215" s="1" t="n">
        <f aca="false">G215*(93.614/100)</f>
        <v>0.000101176253259182</v>
      </c>
      <c r="L215" s="1" t="n">
        <f aca="false">H215*(93.614/100)</f>
        <v>0.00134571476626443</v>
      </c>
      <c r="N215" s="1" t="n">
        <f aca="false">J215/$C$132</f>
        <v>0.133835980380336</v>
      </c>
      <c r="O215" s="1" t="n">
        <f aca="false">K215/$C$133</f>
        <v>0.0561165426004675</v>
      </c>
      <c r="P215" s="1" t="n">
        <f aca="false">L215/$C$135</f>
        <v>0.0267921748147761</v>
      </c>
      <c r="U215" s="2" t="s">
        <v>220</v>
      </c>
      <c r="V215" s="1" t="n">
        <f aca="false">AVERAGE(R215:R217)</f>
        <v>0.141519529364124</v>
      </c>
      <c r="W215" s="1" t="n">
        <f aca="false">AVERAGE(S215:S217)</f>
        <v>0.223558296374505</v>
      </c>
      <c r="X215" s="1" t="n">
        <f aca="false">AVERAGE(T215:T217)</f>
        <v>0.0335709318451447</v>
      </c>
    </row>
    <row r="216" customFormat="false" ht="12.5" hidden="false" customHeight="false" outlineLevel="0" collapsed="false">
      <c r="D216" s="3"/>
      <c r="F216" s="3" t="n">
        <v>6.40665530227125E-005</v>
      </c>
      <c r="G216" s="3" t="n">
        <v>0.000110753884655423</v>
      </c>
      <c r="H216" s="3" t="n">
        <v>0.00138073565904051</v>
      </c>
      <c r="J216" s="1" t="n">
        <f aca="false">F216*(93.614/100)</f>
        <v>5.99752629466821E-005</v>
      </c>
      <c r="K216" s="1" t="n">
        <f aca="false">G216*(93.614/100)</f>
        <v>0.000103681141581328</v>
      </c>
      <c r="L216" s="1" t="n">
        <f aca="false">H216*(93.614/100)</f>
        <v>0.00129256187985418</v>
      </c>
      <c r="N216" s="1" t="n">
        <f aca="false">J216/$C$132</f>
        <v>0.139983929233685</v>
      </c>
      <c r="O216" s="1" t="n">
        <f aca="false">K216/$C$133</f>
        <v>0.0575058574615253</v>
      </c>
      <c r="P216" s="1" t="n">
        <f aca="false">L216/$C$135</f>
        <v>0.0257339405883908</v>
      </c>
    </row>
    <row r="217" customFormat="false" ht="12.5" hidden="false" customHeight="false" outlineLevel="0" collapsed="false">
      <c r="D217" s="3"/>
      <c r="E217" s="2" t="s">
        <v>220</v>
      </c>
      <c r="F217" s="3" t="n">
        <v>6.89886874170043E-005</v>
      </c>
      <c r="G217" s="3" t="n">
        <v>0.000173929161974229</v>
      </c>
      <c r="H217" s="3" t="n">
        <v>0.00135326024610549</v>
      </c>
      <c r="I217" s="2" t="s">
        <v>220</v>
      </c>
      <c r="J217" s="1" t="n">
        <f aca="false">F217*(93.614/100)</f>
        <v>6.45830698385544E-005</v>
      </c>
      <c r="K217" s="1" t="n">
        <f aca="false">G217*(93.614/100)</f>
        <v>0.000162822045690555</v>
      </c>
      <c r="L217" s="1" t="n">
        <f aca="false">H217*(93.614/100)</f>
        <v>0.0012668410467892</v>
      </c>
      <c r="M217" s="2" t="s">
        <v>220</v>
      </c>
      <c r="N217" s="1" t="n">
        <f aca="false">J217/$C$132</f>
        <v>0.150738678478349</v>
      </c>
      <c r="O217" s="1" t="n">
        <f aca="false">K217/$C$134</f>
        <v>0.241104585180939</v>
      </c>
      <c r="P217" s="1" t="n">
        <f aca="false">L217/$C$136</f>
        <v>0.0342677793634148</v>
      </c>
      <c r="Q217" s="2" t="s">
        <v>220</v>
      </c>
      <c r="R217" s="1" t="n">
        <f aca="false">AVERAGE(N217:N219)</f>
        <v>0.141519529364124</v>
      </c>
      <c r="S217" s="1" t="n">
        <f aca="false">AVERAGE(O217:O219)</f>
        <v>0.223558296374505</v>
      </c>
      <c r="T217" s="1" t="n">
        <f aca="false">AVERAGE(P217:P219)</f>
        <v>0.0335709318451447</v>
      </c>
    </row>
    <row r="218" customFormat="false" ht="12.5" hidden="false" customHeight="false" outlineLevel="0" collapsed="false">
      <c r="D218" s="3"/>
      <c r="F218" s="3" t="n">
        <v>6.12528165220283E-005</v>
      </c>
      <c r="G218" s="3" t="n">
        <v>0.000147876766277477</v>
      </c>
      <c r="H218" s="3" t="n">
        <v>0.0013326226035133</v>
      </c>
      <c r="J218" s="1" t="n">
        <f aca="false">F218*(93.614/100)</f>
        <v>5.73412116589316E-005</v>
      </c>
      <c r="K218" s="1" t="n">
        <f aca="false">G218*(93.614/100)</f>
        <v>0.000138433355982997</v>
      </c>
      <c r="L218" s="1" t="n">
        <f aca="false">H218*(93.614/100)</f>
        <v>0.00124752132405294</v>
      </c>
      <c r="N218" s="1" t="n">
        <f aca="false">J218/$C$132</f>
        <v>0.133835980380336</v>
      </c>
      <c r="O218" s="1" t="n">
        <f aca="false">K218/$C$134</f>
        <v>0.20499015798462</v>
      </c>
      <c r="P218" s="1" t="n">
        <f aca="false">L218/$C$136</f>
        <v>0.0337451849955055</v>
      </c>
    </row>
    <row r="219" customFormat="false" ht="12.5" hidden="false" customHeight="false" outlineLevel="0" collapsed="false">
      <c r="D219" s="3"/>
      <c r="F219" s="3" t="n">
        <v>6.40665530227125E-005</v>
      </c>
      <c r="G219" s="3" t="n">
        <v>0.000162008684128523</v>
      </c>
      <c r="H219" s="3" t="n">
        <v>0.00129134079907089</v>
      </c>
      <c r="J219" s="1" t="n">
        <f aca="false">F219*(93.614/100)</f>
        <v>5.99752629466821E-005</v>
      </c>
      <c r="K219" s="1" t="n">
        <f aca="false">G219*(93.614/100)</f>
        <v>0.000151662809560075</v>
      </c>
      <c r="L219" s="1" t="n">
        <f aca="false">H219*(93.614/100)</f>
        <v>0.00120887577564223</v>
      </c>
      <c r="N219" s="1" t="n">
        <f aca="false">J219/$C$132</f>
        <v>0.139983929233685</v>
      </c>
      <c r="O219" s="1" t="n">
        <f aca="false">K219/$C$134</f>
        <v>0.224580145957955</v>
      </c>
      <c r="P219" s="1" t="n">
        <f aca="false">L219/$C$136</f>
        <v>0.0326998311765138</v>
      </c>
    </row>
    <row r="220" customFormat="false" ht="12.5" hidden="false" customHeight="false" outlineLevel="0" collapsed="false">
      <c r="D220" s="3"/>
    </row>
    <row r="221" customFormat="false" ht="12.5" hidden="false" customHeight="false" outlineLevel="0" collapsed="false">
      <c r="D221" s="3"/>
    </row>
    <row r="222" customFormat="false" ht="12.5" hidden="false" customHeight="false" outlineLevel="0" collapsed="false">
      <c r="D222" s="3"/>
    </row>
    <row r="223" customFormat="false" ht="12.5" hidden="false" customHeight="false" outlineLevel="0" collapsed="false">
      <c r="D223" s="3"/>
    </row>
    <row r="224" customFormat="false" ht="12.5" hidden="false" customHeight="false" outlineLevel="0" collapsed="false">
      <c r="D224" s="3"/>
    </row>
    <row r="225" customFormat="false" ht="12.5" hidden="false" customHeight="false" outlineLevel="0" collapsed="false">
      <c r="D22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22T05:50:17Z</dcterms:created>
  <dc:creator/>
  <dc:description/>
  <dc:language>en-US</dc:language>
  <cp:lastModifiedBy>Lee, Jeonghoon</cp:lastModifiedBy>
  <dcterms:modified xsi:type="dcterms:W3CDTF">2025-08-22T06:00:38Z</dcterms:modified>
  <cp:revision>0</cp:revision>
  <dc:subject/>
  <dc:title/>
</cp:coreProperties>
</file>